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Sheet8" sheetId="13" state="hidden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2" uniqueCount="742">
  <si>
    <t xml:space="preserve">Supplementary Table 1. GWAS summary statistics: source and description</t>
  </si>
  <si>
    <t xml:space="preserve">NAFLD: Non-Alcoholic Fatty Liver Disease; BMI: Body Mass Index.</t>
  </si>
  <si>
    <t xml:space="preserve">Consortium</t>
  </si>
  <si>
    <t xml:space="preserve">Phenotype</t>
  </si>
  <si>
    <t xml:space="preserve">Population</t>
  </si>
  <si>
    <t xml:space="preserve">Sample size</t>
  </si>
  <si>
    <t xml:space="preserve">Download</t>
  </si>
  <si>
    <t xml:space="preserve">(cases)</t>
  </si>
  <si>
    <t xml:space="preserve">NA</t>
  </si>
  <si>
    <t xml:space="preserve">NAFLD</t>
  </si>
  <si>
    <t xml:space="preserve">European</t>
  </si>
  <si>
    <t xml:space="preserve">https://www.ebi.ac.uk/gwas/publications/34841290</t>
  </si>
  <si>
    <t xml:space="preserve">ENIGMA</t>
  </si>
  <si>
    <t xml:space="preserve">Cortex Thickness or Surface Area</t>
  </si>
  <si>
    <t xml:space="preserve">https://enigma.ini.usc.edu/downloads</t>
  </si>
  <si>
    <t xml:space="preserve">Liver fat</t>
  </si>
  <si>
    <t xml:space="preserve">https://www.ebi.ac.uk/gwas/publications/34128465</t>
  </si>
  <si>
    <t xml:space="preserve">Liver volume</t>
  </si>
  <si>
    <t xml:space="preserve">Neale Lab</t>
  </si>
  <si>
    <t xml:space="preserve">BMI</t>
  </si>
  <si>
    <t xml:space="preserve">https://gwas.mrcieu.ac.uk/datasets/ukb-a-248/</t>
  </si>
  <si>
    <t xml:space="preserve">Diabetes</t>
  </si>
  <si>
    <t xml:space="preserve">https://gwas.mrcieu.ac.uk/datasets/finn-b-T2D_WIDE/</t>
  </si>
  <si>
    <t xml:space="preserve">Hyperlipidemia</t>
  </si>
  <si>
    <t xml:space="preserve">https://gwas.mrcieu.ac.uk/datasets/finn-b-E4_HYPERLIPNAS/</t>
  </si>
  <si>
    <t xml:space="preserve">Obesity</t>
  </si>
  <si>
    <t xml:space="preserve">https://gwas.mrcieu.ac.uk/datasets/finn-b-E4_OBESITY/</t>
  </si>
  <si>
    <t xml:space="preserve">Supplementary Table 2. Summary information of NAFLD-related SNPs used as genetic instruments for the univariable MR analyses</t>
  </si>
  <si>
    <r>
      <rPr>
        <sz val="9"/>
        <rFont val="Times New Roman"/>
        <family val="1"/>
      </rPr>
      <t xml:space="preserve">SNP: single nucleotide polymorphism; A1: effect allele; A2: baseline allele; EAF: effect allele frequency; SE: standard error. All statistical tests were two-sided. A </t>
    </r>
    <r>
      <rPr>
        <i val="true"/>
        <sz val="9"/>
        <rFont val="Times New Roman"/>
        <family val="1"/>
      </rPr>
      <t xml:space="preserve">P</t>
    </r>
    <r>
      <rPr>
        <sz val="9"/>
        <rFont val="Times New Roman"/>
        <family val="1"/>
      </rPr>
      <t xml:space="preserve">-value &lt; 5 × 10</t>
    </r>
    <r>
      <rPr>
        <vertAlign val="superscript"/>
        <sz val="9"/>
        <rFont val="Times New Roman"/>
        <family val="1"/>
      </rPr>
      <t xml:space="preserve">−8</t>
    </r>
    <r>
      <rPr>
        <sz val="9"/>
        <rFont val="Times New Roman"/>
        <family val="1"/>
      </rPr>
      <t xml:space="preserve"> was considered genome-wide significan</t>
    </r>
  </si>
  <si>
    <t xml:space="preserve">SNP</t>
  </si>
  <si>
    <t xml:space="preserve">A1</t>
  </si>
  <si>
    <t xml:space="preserve">A2</t>
  </si>
  <si>
    <t xml:space="preserve">EAF</t>
  </si>
  <si>
    <t xml:space="preserve">Beta</t>
  </si>
  <si>
    <t xml:space="preserve">SE</t>
  </si>
  <si>
    <t xml:space="preserve">P value</t>
  </si>
  <si>
    <t xml:space="preserve">R2</t>
  </si>
  <si>
    <t xml:space="preserve">F statistics</t>
  </si>
  <si>
    <t xml:space="preserve">Power</t>
  </si>
  <si>
    <t xml:space="preserve">3 SNPs for NAFLD</t>
  </si>
  <si>
    <t xml:space="preserve">rs28601761</t>
  </si>
  <si>
    <t xml:space="preserve">C</t>
  </si>
  <si>
    <t xml:space="preserve">G</t>
  </si>
  <si>
    <t xml:space="preserve">rs73001065</t>
  </si>
  <si>
    <t xml:space="preserve">rs3747207</t>
  </si>
  <si>
    <t xml:space="preserve">A</t>
  </si>
  <si>
    <t xml:space="preserve">10 SNPs for Liver fat</t>
  </si>
  <si>
    <t xml:space="preserve">rs2642438</t>
  </si>
  <si>
    <t xml:space="preserve">rs10787429</t>
  </si>
  <si>
    <t xml:space="preserve">T</t>
  </si>
  <si>
    <t xml:space="preserve">rs55714539</t>
  </si>
  <si>
    <t xml:space="preserve">rs58542926</t>
  </si>
  <si>
    <t xml:space="preserve">rs188247550</t>
  </si>
  <si>
    <t xml:space="preserve">rs4665985</t>
  </si>
  <si>
    <t xml:space="preserve">rs738409</t>
  </si>
  <si>
    <t xml:space="preserve">rs28431971</t>
  </si>
  <si>
    <t xml:space="preserve">rs112875651</t>
  </si>
  <si>
    <t xml:space="preserve">rs7029757</t>
  </si>
  <si>
    <t xml:space="preserve">10 SNPs for Liver volume</t>
  </si>
  <si>
    <t xml:space="preserve">rs193084249</t>
  </si>
  <si>
    <t xml:space="preserve">rs7896518</t>
  </si>
  <si>
    <t xml:space="preserve">rs148470008</t>
  </si>
  <si>
    <t xml:space="preserve">rs139974673</t>
  </si>
  <si>
    <t xml:space="preserve">rs62033400</t>
  </si>
  <si>
    <t xml:space="preserve">rs58489806</t>
  </si>
  <si>
    <t xml:space="preserve">rs1260326</t>
  </si>
  <si>
    <t xml:space="preserve">rs79287178</t>
  </si>
  <si>
    <t xml:space="preserve">rs1009064</t>
  </si>
  <si>
    <t xml:space="preserve">rs9375447</t>
  </si>
  <si>
    <r>
      <rPr>
        <b val="true"/>
        <sz val="9"/>
        <rFont val="Times New Roman"/>
        <family val="1"/>
      </rPr>
      <t xml:space="preserve">Supplementary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Table 3.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Potential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confounders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of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outcome-related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SNPs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under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the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condition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of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P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&lt; 5×10</t>
    </r>
    <r>
      <rPr>
        <b val="true"/>
        <vertAlign val="superscript"/>
        <sz val="9"/>
        <rFont val="Times New Roman"/>
        <family val="1"/>
      </rPr>
      <t xml:space="preserve">-8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in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the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PhenoScanner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database</t>
    </r>
  </si>
  <si>
    <t xml:space="preserve">NAFLD: Non-Alcoholic Fatty Liver Disease; SNP: single nucleotide polymorphism. </t>
  </si>
  <si>
    <t xml:space="preserve">Exposure</t>
  </si>
  <si>
    <r>
      <rPr>
        <b val="true"/>
        <sz val="9"/>
        <rFont val="Times New Roman"/>
        <family val="1"/>
      </rPr>
      <t xml:space="preserve">Excluded</t>
    </r>
    <r>
      <rPr>
        <sz val="9"/>
        <rFont val="Times New Roman"/>
        <family val="1"/>
      </rPr>
      <t xml:space="preserve"> </t>
    </r>
    <r>
      <rPr>
        <b val="true"/>
        <sz val="9"/>
        <rFont val="Times New Roman"/>
        <family val="1"/>
      </rPr>
      <t xml:space="preserve">SNP</t>
    </r>
  </si>
  <si>
    <t xml:space="preserve">Trait</t>
  </si>
  <si>
    <t xml:space="preserve">rs429358</t>
  </si>
  <si>
    <t xml:space="preserve">Alzheimers disease; Cognitive ageing; Brain imaging; Cerebrospinal AB1 42 levels in Alzheimers disease dementia; Illnesses of siblings: alzheimers disease or dementia</t>
  </si>
  <si>
    <t xml:space="preserve">rs4240624</t>
  </si>
  <si>
    <t xml:space="preserve">Schizophrenia</t>
  </si>
  <si>
    <t xml:space="preserve">rs10881959</t>
  </si>
  <si>
    <t xml:space="preserve">Self-reported epilepsy</t>
  </si>
  <si>
    <t xml:space="preserve">Supplementary Table 4. Heterogeneity and pleiotropy estimates of the causality associations from NAFLD to cortical structure.</t>
  </si>
  <si>
    <t xml:space="preserve">NAFLD: Non-Alcoholic Fatty Liver Disease; MR, mendelian randomization; SD, standard deviation; SE, standard error.</t>
  </si>
  <si>
    <t xml:space="preserve">Outcome</t>
  </si>
  <si>
    <t xml:space="preserve">Method</t>
  </si>
  <si>
    <t xml:space="preserve">Q value</t>
  </si>
  <si>
    <t xml:space="preserve">Intercept (SE)</t>
  </si>
  <si>
    <t xml:space="preserve">Causal Estimate (SD)</t>
  </si>
  <si>
    <t xml:space="preserve">Parahippocampal SA (global weighting )</t>
  </si>
  <si>
    <t xml:space="preserve">MR-PRESSO</t>
  </si>
  <si>
    <t xml:space="preserve">MR Egger</t>
  </si>
  <si>
    <t xml:space="preserve">Cochran Q MR Egger</t>
  </si>
  <si>
    <t xml:space="preserve">Cochran Q IVW</t>
  </si>
  <si>
    <t xml:space="preserve">Caudalmiddlefrontal TH (global weighting )</t>
  </si>
  <si>
    <t xml:space="preserve">Cuneus TH (global weighting )</t>
  </si>
  <si>
    <t xml:space="preserve">Lingual TH (global weighting )</t>
  </si>
  <si>
    <t xml:space="preserve">Parstriangularis TH (non-global weighting )</t>
  </si>
  <si>
    <t xml:space="preserve">Caudalmiddlefrontal TH (non-global weighting )</t>
  </si>
  <si>
    <t xml:space="preserve">Superiotemporal SA (global weighting)</t>
  </si>
  <si>
    <t xml:space="preserve">Superiotemporal  SA (global weighting)</t>
  </si>
  <si>
    <t xml:space="preserve">Cuneus SA (global weighting )</t>
  </si>
  <si>
    <t xml:space="preserve">8.727 (3.642)</t>
  </si>
  <si>
    <t xml:space="preserve">-0.546 (0.710)</t>
  </si>
  <si>
    <t xml:space="preserve">5.643 (0.976)</t>
  </si>
  <si>
    <t xml:space="preserve">-0.301 (0.356)</t>
  </si>
  <si>
    <t xml:space="preserve">-0.006(0.002)</t>
  </si>
  <si>
    <t xml:space="preserve">3.231E-04(5.060E-04)</t>
  </si>
  <si>
    <t xml:space="preserve">Cuneus_TH (non-global weighting )</t>
  </si>
  <si>
    <t xml:space="preserve">-0.009(0.003)</t>
  </si>
  <si>
    <t xml:space="preserve">-2.315E-04(5.975E-04)</t>
  </si>
  <si>
    <t xml:space="preserve">Isthmuscingulate TH (non-global weighting )</t>
  </si>
  <si>
    <t xml:space="preserve">-0.013(0.005)</t>
  </si>
  <si>
    <t xml:space="preserve">-0.002(0.0009)</t>
  </si>
  <si>
    <t xml:space="preserve">Parsopercularis TH (non-global weighting )</t>
  </si>
  <si>
    <t xml:space="preserve">-0.012(0.004)</t>
  </si>
  <si>
    <t xml:space="preserve">-3.148E-04(6.750E-04)</t>
  </si>
  <si>
    <t xml:space="preserve">-0.010(0.002)</t>
  </si>
  <si>
    <t xml:space="preserve">2.900E-05(0.0007)</t>
  </si>
  <si>
    <t xml:space="preserve">Rostralmiddlefrontal TH (non-global weighting )</t>
  </si>
  <si>
    <t xml:space="preserve">-0.007(0.003)</t>
  </si>
  <si>
    <t xml:space="preserve">-1.713E-04 (5.032E-04)</t>
  </si>
  <si>
    <t xml:space="preserve">Superiorparietal SA (non-global weighting )</t>
  </si>
  <si>
    <t xml:space="preserve">-0.007 (0.003)</t>
  </si>
  <si>
    <t xml:space="preserve">-4.466E-04(5.932E-04)</t>
  </si>
  <si>
    <t xml:space="preserve">Isthmuscingulate TH (global weighting )</t>
  </si>
  <si>
    <t xml:space="preserve">-0.027(0.005)</t>
  </si>
  <si>
    <t xml:space="preserve">6.840E-04(0.002)</t>
  </si>
  <si>
    <t xml:space="preserve">Parahippocampal TH (global weighting )</t>
  </si>
  <si>
    <t xml:space="preserve">0.033(0.009)</t>
  </si>
  <si>
    <t xml:space="preserve">3.217E-04(6.398E-04)</t>
  </si>
  <si>
    <t xml:space="preserve">Parsopercularis TH (global weighting )</t>
  </si>
  <si>
    <t xml:space="preserve">3.04E-05(5.989E-04)</t>
  </si>
  <si>
    <t xml:space="preserve">0.026(0.007)</t>
  </si>
  <si>
    <t xml:space="preserve">0.001(0.002)</t>
  </si>
  <si>
    <t xml:space="preserve">Lingual TH (non-global weighting )</t>
  </si>
  <si>
    <t xml:space="preserve">-0.001(0.001)</t>
  </si>
  <si>
    <t xml:space="preserve">Parahippocampal SA (non-global weighting )</t>
  </si>
  <si>
    <t xml:space="preserve">-9.851(4.636)</t>
  </si>
  <si>
    <t xml:space="preserve">-0.446(0.683)</t>
  </si>
  <si>
    <t xml:space="preserve">-0.015(0.004)</t>
  </si>
  <si>
    <t xml:space="preserve">3.639E-04(0.001)</t>
  </si>
  <si>
    <t xml:space="preserve">Precentral TH (non-global weighting )</t>
  </si>
  <si>
    <t xml:space="preserve">-0.016(0.007)</t>
  </si>
  <si>
    <t xml:space="preserve">-6.446E-04(0.001)</t>
  </si>
  <si>
    <t xml:space="preserve">Supplementary Table 5. Steiger filtering results from NAFLD, liver fat and liver volume to cortical structure</t>
  </si>
  <si>
    <t xml:space="preserve">NAFLD, Non-Alcoholic Fatty Liver Disease; SA, surface area; TH, thickness</t>
  </si>
  <si>
    <r>
      <rPr>
        <b val="true"/>
        <sz val="9"/>
        <color rgb="FF000000"/>
        <rFont val="Times New Roman"/>
        <family val="1"/>
      </rPr>
      <t xml:space="preserve">r</t>
    </r>
    <r>
      <rPr>
        <b val="true"/>
        <vertAlign val="superscript"/>
        <sz val="9"/>
        <color rgb="FF000000"/>
        <rFont val="Times New Roman"/>
        <family val="1"/>
      </rPr>
      <t xml:space="preserve">2 </t>
    </r>
    <r>
      <rPr>
        <b val="true"/>
        <sz val="9"/>
        <color rgb="FF000000"/>
        <rFont val="Times New Roman"/>
        <family val="1"/>
      </rPr>
      <t xml:space="preserve">exposure</t>
    </r>
  </si>
  <si>
    <r>
      <rPr>
        <b val="true"/>
        <sz val="9"/>
        <color rgb="FF000000"/>
        <rFont val="Times New Roman"/>
        <family val="1"/>
      </rPr>
      <t xml:space="preserve">r</t>
    </r>
    <r>
      <rPr>
        <b val="true"/>
        <vertAlign val="superscript"/>
        <sz val="9"/>
        <color rgb="FF000000"/>
        <rFont val="Times New Roman"/>
        <family val="1"/>
      </rPr>
      <t xml:space="preserve">2 </t>
    </r>
    <r>
      <rPr>
        <b val="true"/>
        <sz val="9"/>
        <color rgb="FF000000"/>
        <rFont val="Times New Roman"/>
        <family val="1"/>
      </rPr>
      <t xml:space="preserve">outcome</t>
    </r>
  </si>
  <si>
    <r>
      <rPr>
        <b val="true"/>
        <sz val="9"/>
        <color rgb="FF000000"/>
        <rFont val="Times New Roman"/>
        <family val="1"/>
      </rPr>
      <t xml:space="preserve">r</t>
    </r>
    <r>
      <rPr>
        <b val="true"/>
        <vertAlign val="superscript"/>
        <sz val="9"/>
        <color rgb="FF000000"/>
        <rFont val="Times New Roman"/>
        <family val="1"/>
      </rPr>
      <t xml:space="preserve">2 </t>
    </r>
    <r>
      <rPr>
        <b val="true"/>
        <sz val="9"/>
        <color rgb="FF000000"/>
        <rFont val="Times New Roman"/>
        <family val="1"/>
      </rPr>
      <t xml:space="preserve">exposure adjustment</t>
    </r>
  </si>
  <si>
    <r>
      <rPr>
        <b val="true"/>
        <sz val="9"/>
        <color rgb="FF000000"/>
        <rFont val="Times New Roman"/>
        <family val="1"/>
      </rPr>
      <t xml:space="preserve">r</t>
    </r>
    <r>
      <rPr>
        <b val="true"/>
        <vertAlign val="superscript"/>
        <sz val="9"/>
        <color rgb="FF000000"/>
        <rFont val="Times New Roman"/>
        <family val="1"/>
      </rPr>
      <t xml:space="preserve">2 </t>
    </r>
    <r>
      <rPr>
        <b val="true"/>
        <sz val="9"/>
        <color rgb="FF000000"/>
        <rFont val="Times New Roman"/>
        <family val="1"/>
      </rPr>
      <t xml:space="preserve">outcome adjustment</t>
    </r>
  </si>
  <si>
    <t xml:space="preserve">Correct causal direction</t>
  </si>
  <si>
    <t xml:space="preserve">Correct causal direction adjustment</t>
  </si>
  <si>
    <t xml:space="preserve">NAFLD (global weighting)</t>
  </si>
  <si>
    <t xml:space="preserve">Parahippocampal  SA</t>
  </si>
  <si>
    <t xml:space="preserve">Caudalmiddlefrontal TH</t>
  </si>
  <si>
    <t xml:space="preserve">Cuneus TH</t>
  </si>
  <si>
    <t xml:space="preserve">Lingual TH</t>
  </si>
  <si>
    <t xml:space="preserve">Parstriangularis TH</t>
  </si>
  <si>
    <t xml:space="preserve">NAFLD (non-global weighting)</t>
  </si>
  <si>
    <t xml:space="preserve">Superiotemporal SA</t>
  </si>
  <si>
    <t xml:space="preserve">Liver fat (global weighting)</t>
  </si>
  <si>
    <t xml:space="preserve">Cuneus SA</t>
  </si>
  <si>
    <t xml:space="preserve">Parahippocampal SA</t>
  </si>
  <si>
    <t xml:space="preserve">Liver fat (non-global weighting)</t>
  </si>
  <si>
    <t xml:space="preserve">Isthmuscingulate TH</t>
  </si>
  <si>
    <t xml:space="preserve">Parsopercularis TH</t>
  </si>
  <si>
    <t xml:space="preserve">Rostralmiddlefrontal TH</t>
  </si>
  <si>
    <t xml:space="preserve">Superiorparietal SA</t>
  </si>
  <si>
    <t xml:space="preserve">Liver volume (global weighting)</t>
  </si>
  <si>
    <t xml:space="preserve">Parahippocampal TH</t>
  </si>
  <si>
    <t xml:space="preserve">Liver volume (non-global weighting)</t>
  </si>
  <si>
    <t xml:space="preserve">Precentral TH</t>
  </si>
  <si>
    <t xml:space="preserve">Supplementary Table 6. Bidirectional univariable MR analysis estimating the causal effect of cortical structure on NAFLD, liver Liver fat and liver Liver volume</t>
  </si>
  <si>
    <t xml:space="preserve">NAFLD, Non-Alcoholic Fatty Liver Disease; MR, mendelian randomization; OR, odds ratio; CI, confidential interval; SA, surface area; TH, thickness</t>
  </si>
  <si>
    <t xml:space="preserve">Methods</t>
  </si>
  <si>
    <t xml:space="preserve">N SNPs</t>
  </si>
  <si>
    <t xml:space="preserve">OR</t>
  </si>
  <si>
    <t xml:space="preserve">Low CI of OR</t>
  </si>
  <si>
    <t xml:space="preserve">Up CI of OR</t>
  </si>
  <si>
    <t xml:space="preserve">Parahippocampal SA (global weighting)</t>
  </si>
  <si>
    <t xml:space="preserve">Wald ratio</t>
  </si>
  <si>
    <t xml:space="preserve">Caudalmiddlefrontal TH (global weighting)</t>
  </si>
  <si>
    <t xml:space="preserve">Inverse variance weighted</t>
  </si>
  <si>
    <t xml:space="preserve">Cuneus TH (global weighting)</t>
  </si>
  <si>
    <t xml:space="preserve">Lingual TH (global weighting)</t>
  </si>
  <si>
    <t xml:space="preserve">Parstriangularis TH (global weighting)</t>
  </si>
  <si>
    <t xml:space="preserve">Caudalmiddlefrontal TH (non-global weighting)</t>
  </si>
  <si>
    <t xml:space="preserve">Parstriangularis TH (non-global weighting)</t>
  </si>
  <si>
    <t xml:space="preserve">Superiotemporal SA (non-global weighting)</t>
  </si>
  <si>
    <t xml:space="preserve">Parsopercularis TH (non-global weighting)</t>
  </si>
  <si>
    <t xml:space="preserve">Isthmuscingulate TH (non-global weighting)</t>
  </si>
  <si>
    <t xml:space="preserve">Cuneus TH (non-global weighting)</t>
  </si>
  <si>
    <t xml:space="preserve">Rostralmiddlefrontal TH (non-global weighting)</t>
  </si>
  <si>
    <t xml:space="preserve">Superiorparietal SA (non-global weighting)</t>
  </si>
  <si>
    <t xml:space="preserve">Cuneus SA (global weighting)</t>
  </si>
  <si>
    <t xml:space="preserve">Lingual TH (non-global weighting)</t>
  </si>
  <si>
    <t xml:space="preserve">Parahippocampal SA (non-global weighting)</t>
  </si>
  <si>
    <t xml:space="preserve">Precentral TH (non-global weighting)</t>
  </si>
  <si>
    <t xml:space="preserve">Isthmuscingulate TH (global weighting)</t>
  </si>
  <si>
    <t xml:space="preserve">Parahippocampal TH (global weighting)</t>
  </si>
  <si>
    <t xml:space="preserve">Parsopercularis TH (global weighting)</t>
  </si>
  <si>
    <t xml:space="preserve">Supplementary Table 7. MRlap analysis estimating the causal effect of NAFLD, liver Liver fat and liver Liver volume on cortical structure.</t>
  </si>
  <si>
    <t xml:space="preserve">NAFLD, Non-Alcoholic Fatty Liver Disease; MR, mendelian randomization; CI, confidential interval</t>
  </si>
  <si>
    <t xml:space="preserve">Beta (95% CI)</t>
  </si>
  <si>
    <t xml:space="preserve">MRlap</t>
  </si>
  <si>
    <t xml:space="preserve">-0.809 (-1.601,-0.017)</t>
  </si>
  <si>
    <t xml:space="preserve">-0.512 (-1.176,0.151)</t>
  </si>
  <si>
    <t xml:space="preserve">-0.662 (-1.389,0.065)</t>
  </si>
  <si>
    <t xml:space="preserve">-0.788 (-1.482,-0.093)</t>
  </si>
  <si>
    <t xml:space="preserve">Parstriangularis_TH (global weighting )</t>
  </si>
  <si>
    <t xml:space="preserve">-0.638 (-1.31,0.034)</t>
  </si>
  <si>
    <t xml:space="preserve">-0.588 (-1.274,0.098)</t>
  </si>
  <si>
    <t xml:space="preserve">Parstriangularis_TH (non-global weighting )</t>
  </si>
  <si>
    <t xml:space="preserve">-0.766 (-1.511,-0.021)</t>
  </si>
  <si>
    <t xml:space="preserve">Superiotemporal SA (non-global weighting )</t>
  </si>
  <si>
    <t xml:space="preserve">-0.529 (-1.203,0.145)</t>
  </si>
  <si>
    <t xml:space="preserve">0.069 (0.006,0.132)</t>
  </si>
  <si>
    <t xml:space="preserve">-0.087 (-0.151,-0.024)</t>
  </si>
  <si>
    <t xml:space="preserve">-0.070 (-0.132,-0.009)</t>
  </si>
  <si>
    <t xml:space="preserve">-0.085 (-0.147,-0.023)</t>
  </si>
  <si>
    <t xml:space="preserve">-0.084 (-0.148,-0.021)</t>
  </si>
  <si>
    <t xml:space="preserve">-0.108 (-0.194,-0.021)</t>
  </si>
  <si>
    <t xml:space="preserve">-0.078 (-0.139,-0.017)</t>
  </si>
  <si>
    <t xml:space="preserve">-0.068 (-0.13,-0.006)</t>
  </si>
  <si>
    <t xml:space="preserve">-0.067 (-0.13,-0.005)</t>
  </si>
  <si>
    <t xml:space="preserve">-0.197 (-0.326,-0.069)</t>
  </si>
  <si>
    <t xml:space="preserve">-0.223 (-0.349,-0.096)</t>
  </si>
  <si>
    <t xml:space="preserve">-0.177 (-0.299,-0.056)</t>
  </si>
  <si>
    <t xml:space="preserve">-0.169 (-0.312,-0.026)</t>
  </si>
  <si>
    <t xml:space="preserve">-0.130 (-0.253,-0.008)</t>
  </si>
  <si>
    <t xml:space="preserve">-0.141 (-0.273,-0.008)</t>
  </si>
  <si>
    <t xml:space="preserve">-0.140 (-0.28,0)</t>
  </si>
  <si>
    <t xml:space="preserve">-0.132 (-0.259,-0.005)</t>
  </si>
  <si>
    <t xml:space="preserve">Supplementary Table 8. MR RAPS analysis estimating the causal effect of NAFLD, liver fat and liver volume on cortical structure.</t>
  </si>
  <si>
    <t xml:space="preserve">NAFLD, Non-Alcoholic Fatty Liver Disease; MR, mendelian randomization; PARS, robust adjusted profile score; CI, confidential interval</t>
  </si>
  <si>
    <t xml:space="preserve">MR Robust</t>
  </si>
  <si>
    <t xml:space="preserve">-4.923 (-9.109,-4.923)</t>
  </si>
  <si>
    <t xml:space="preserve">-0.005 (-0.011,-0.005)</t>
  </si>
  <si>
    <t xml:space="preserve">-0.006 (-0.012,-0.006)</t>
  </si>
  <si>
    <t xml:space="preserve">-0.006 (-0.011,-0.006)</t>
  </si>
  <si>
    <t xml:space="preserve">-0.008 (-0.016,-0.008)</t>
  </si>
  <si>
    <t xml:space="preserve">-0.009 (-0.016,-0.009)</t>
  </si>
  <si>
    <t xml:space="preserve">-21.635 (-43.116,-21.635)</t>
  </si>
  <si>
    <t xml:space="preserve">8.760 (0.751,8.760)</t>
  </si>
  <si>
    <t xml:space="preserve">-5.650 (-9.711,-5.65)</t>
  </si>
  <si>
    <t xml:space="preserve">-0.013 (-0.023,-0.013)</t>
  </si>
  <si>
    <t xml:space="preserve">-0.012 (-0.022,-0.012)</t>
  </si>
  <si>
    <t xml:space="preserve">-0.01 (-0.017,-0.01)</t>
  </si>
  <si>
    <t xml:space="preserve">-0.007 (-0.014,-0.007)</t>
  </si>
  <si>
    <t xml:space="preserve">-0.027 (-0.045,-0.01)</t>
  </si>
  <si>
    <t xml:space="preserve">0.033 (0.005,0.06)</t>
  </si>
  <si>
    <t xml:space="preserve">-0.013 (-0.022,-0.004)</t>
  </si>
  <si>
    <t xml:space="preserve">-0.026 (-0.047,-0.005)</t>
  </si>
  <si>
    <t xml:space="preserve">-0.013 (-0.024,-0.001)</t>
  </si>
  <si>
    <t xml:space="preserve">-10.004 (-19.354,-0.653)</t>
  </si>
  <si>
    <t xml:space="preserve">-0.015 (-0.03,0)</t>
  </si>
  <si>
    <t xml:space="preserve">-0.016 (-0.031,-0.001)</t>
  </si>
  <si>
    <t xml:space="preserve">Supplementary Table 9. Independent instruments used for multivariable MR</t>
  </si>
  <si>
    <t xml:space="preserve">SNP: single nucleotide polymorphism; A1: effect allele; A2: baseline allele; NAFLD, Non-Alcoholic Fatty Liver Disease; BMI: Body Mass Index; MR, mendelian randomization</t>
  </si>
  <si>
    <t xml:space="preserve">Exposure A</t>
  </si>
  <si>
    <t xml:space="preserve">Exposure B</t>
  </si>
  <si>
    <t xml:space="preserve">rs11030104</t>
  </si>
  <si>
    <t xml:space="preserve">rs117280037</t>
  </si>
  <si>
    <t xml:space="preserve">rs12623218</t>
  </si>
  <si>
    <t xml:space="preserve">rs1558902</t>
  </si>
  <si>
    <t xml:space="preserve">&lt;0.001</t>
  </si>
  <si>
    <t xml:space="preserve">rs34783010</t>
  </si>
  <si>
    <t xml:space="preserve">rs71245092</t>
  </si>
  <si>
    <t xml:space="preserve">rs734597</t>
  </si>
  <si>
    <t xml:space="preserve">rs11591147</t>
  </si>
  <si>
    <t xml:space="preserve">rs4970837</t>
  </si>
  <si>
    <t xml:space="preserve">rs499883</t>
  </si>
  <si>
    <t xml:space="preserve">rs1046317</t>
  </si>
  <si>
    <t xml:space="preserve">rs10830963</t>
  </si>
  <si>
    <t xml:space="preserve">rs10882099</t>
  </si>
  <si>
    <t xml:space="preserve">rs10965246</t>
  </si>
  <si>
    <t xml:space="preserve">rs11712037</t>
  </si>
  <si>
    <t xml:space="preserve">rs1815311</t>
  </si>
  <si>
    <t xml:space="preserve">rs2237897</t>
  </si>
  <si>
    <t xml:space="preserve">rs2394972</t>
  </si>
  <si>
    <t xml:space="preserve">rs28624681</t>
  </si>
  <si>
    <t xml:space="preserve">rs2943650</t>
  </si>
  <si>
    <t xml:space="preserve">rs34298980</t>
  </si>
  <si>
    <t xml:space="preserve">rs34872471</t>
  </si>
  <si>
    <t xml:space="preserve">rs3887925</t>
  </si>
  <si>
    <t xml:space="preserve">rs55993634</t>
  </si>
  <si>
    <t xml:space="preserve">rs56348580</t>
  </si>
  <si>
    <t xml:space="preserve">rs7018475</t>
  </si>
  <si>
    <t xml:space="preserve">rs7109575</t>
  </si>
  <si>
    <t xml:space="preserve">rs73193383</t>
  </si>
  <si>
    <t xml:space="preserve">rs7633675</t>
  </si>
  <si>
    <t xml:space="preserve">rs76895963</t>
  </si>
  <si>
    <t xml:space="preserve">rs77655131</t>
  </si>
  <si>
    <t xml:space="preserve">rs78470967</t>
  </si>
  <si>
    <t xml:space="preserve">rs9348441</t>
  </si>
  <si>
    <t xml:space="preserve">rs9937053</t>
  </si>
  <si>
    <t xml:space="preserve">rs10100245</t>
  </si>
  <si>
    <t xml:space="preserve">rs10187101</t>
  </si>
  <si>
    <t xml:space="preserve">rs10404726</t>
  </si>
  <si>
    <t xml:space="preserve">rs10465231</t>
  </si>
  <si>
    <t xml:space="preserve">rs1064213</t>
  </si>
  <si>
    <t xml:space="preserve">rs10788493</t>
  </si>
  <si>
    <t xml:space="preserve">rs10803762</t>
  </si>
  <si>
    <t xml:space="preserve">rs10805383</t>
  </si>
  <si>
    <t xml:space="preserve">rs10865612</t>
  </si>
  <si>
    <t xml:space="preserve">rs10898330</t>
  </si>
  <si>
    <t xml:space="preserve">rs10938397</t>
  </si>
  <si>
    <t xml:space="preserve">rs10995427</t>
  </si>
  <si>
    <t xml:space="preserve">rs11012732</t>
  </si>
  <si>
    <t xml:space="preserve">rs11084554</t>
  </si>
  <si>
    <t xml:space="preserve">rs11099020</t>
  </si>
  <si>
    <t xml:space="preserve">rs11150745</t>
  </si>
  <si>
    <t xml:space="preserve">rs111640872</t>
  </si>
  <si>
    <t xml:space="preserve">rs11208779</t>
  </si>
  <si>
    <t xml:space="preserve">rs11223641</t>
  </si>
  <si>
    <t xml:space="preserve">rs11264489</t>
  </si>
  <si>
    <t xml:space="preserve">rs112693590</t>
  </si>
  <si>
    <t xml:space="preserve">rs1127100</t>
  </si>
  <si>
    <t xml:space="preserve">rs113182412</t>
  </si>
  <si>
    <t xml:space="preserve">rs113230003</t>
  </si>
  <si>
    <t xml:space="preserve">rs113603865</t>
  </si>
  <si>
    <t xml:space="preserve">rs11515071</t>
  </si>
  <si>
    <t xml:space="preserve">rs11650012</t>
  </si>
  <si>
    <t xml:space="preserve">rs11655587</t>
  </si>
  <si>
    <t xml:space="preserve">rs11666480</t>
  </si>
  <si>
    <t xml:space="preserve">rs11742930</t>
  </si>
  <si>
    <t xml:space="preserve">rs11757278</t>
  </si>
  <si>
    <t xml:space="preserve">rs11761411</t>
  </si>
  <si>
    <t xml:space="preserve">rs117632017</t>
  </si>
  <si>
    <t xml:space="preserve">rs11782074</t>
  </si>
  <si>
    <t xml:space="preserve">rs11856579</t>
  </si>
  <si>
    <t xml:space="preserve">rs12024554</t>
  </si>
  <si>
    <t xml:space="preserve">rs12042959</t>
  </si>
  <si>
    <t xml:space="preserve">rs12049202</t>
  </si>
  <si>
    <t xml:space="preserve">rs12140153</t>
  </si>
  <si>
    <t xml:space="preserve">rs12144626</t>
  </si>
  <si>
    <t xml:space="preserve">rs12477385</t>
  </si>
  <si>
    <t xml:space="preserve">rs12479357</t>
  </si>
  <si>
    <t xml:space="preserve">rs12614861</t>
  </si>
  <si>
    <t xml:space="preserve">rs12622280</t>
  </si>
  <si>
    <t xml:space="preserve">rs12662900</t>
  </si>
  <si>
    <t xml:space="preserve">rs12679106</t>
  </si>
  <si>
    <t xml:space="preserve">rs1286138</t>
  </si>
  <si>
    <t xml:space="preserve">rs12877270</t>
  </si>
  <si>
    <t xml:space="preserve">rs12881629</t>
  </si>
  <si>
    <t xml:space="preserve">rs12885458</t>
  </si>
  <si>
    <t xml:space="preserve">rs1296328</t>
  </si>
  <si>
    <t xml:space="preserve">rs13047416</t>
  </si>
  <si>
    <t xml:space="preserve">rs13062093</t>
  </si>
  <si>
    <t xml:space="preserve">rs13076052</t>
  </si>
  <si>
    <t xml:space="preserve">rs13174863</t>
  </si>
  <si>
    <t xml:space="preserve">rs1320903</t>
  </si>
  <si>
    <t xml:space="preserve">rs1327259</t>
  </si>
  <si>
    <t xml:space="preserve">rs1342391</t>
  </si>
  <si>
    <t xml:space="preserve">rs13427822</t>
  </si>
  <si>
    <t xml:space="preserve">rs1411432</t>
  </si>
  <si>
    <t xml:space="preserve">rs1412239</t>
  </si>
  <si>
    <t xml:space="preserve">rs1441264</t>
  </si>
  <si>
    <t xml:space="preserve">rs1454687</t>
  </si>
  <si>
    <t xml:space="preserve">rs1458156</t>
  </si>
  <si>
    <t xml:space="preserve">rs1477290</t>
  </si>
  <si>
    <t xml:space="preserve">rs147730268</t>
  </si>
  <si>
    <t xml:space="preserve">rs1582931</t>
  </si>
  <si>
    <t xml:space="preserve">rs16916303</t>
  </si>
  <si>
    <t xml:space="preserve">rs16932761</t>
  </si>
  <si>
    <t xml:space="preserve">rs16975459</t>
  </si>
  <si>
    <t xml:space="preserve">rs17014332</t>
  </si>
  <si>
    <t xml:space="preserve">rs17024393</t>
  </si>
  <si>
    <t xml:space="preserve">rs17058884</t>
  </si>
  <si>
    <t xml:space="preserve">rs17085463</t>
  </si>
  <si>
    <t xml:space="preserve">rs17342242</t>
  </si>
  <si>
    <t xml:space="preserve">rs17399739</t>
  </si>
  <si>
    <t xml:space="preserve">rs17716502</t>
  </si>
  <si>
    <t xml:space="preserve">rs17731998</t>
  </si>
  <si>
    <t xml:space="preserve">rs1840661</t>
  </si>
  <si>
    <t xml:space="preserve">rs1884897</t>
  </si>
  <si>
    <t xml:space="preserve">rs1901241</t>
  </si>
  <si>
    <t xml:space="preserve">rs1919243</t>
  </si>
  <si>
    <t xml:space="preserve">rs1941706</t>
  </si>
  <si>
    <t xml:space="preserve">rs1949204</t>
  </si>
  <si>
    <t xml:space="preserve">rs2035806</t>
  </si>
  <si>
    <t xml:space="preserve">rs2046002</t>
  </si>
  <si>
    <t xml:space="preserve">rs2121058</t>
  </si>
  <si>
    <t xml:space="preserve">rs2135745</t>
  </si>
  <si>
    <t xml:space="preserve">rs215634</t>
  </si>
  <si>
    <t xml:space="preserve">rs2192649</t>
  </si>
  <si>
    <t xml:space="preserve">rs2234458</t>
  </si>
  <si>
    <t xml:space="preserve">rs2253310</t>
  </si>
  <si>
    <t xml:space="preserve">rs2292238</t>
  </si>
  <si>
    <t xml:space="preserve">rs2307111</t>
  </si>
  <si>
    <t xml:space="preserve">rs2318543</t>
  </si>
  <si>
    <t xml:space="preserve">rs2384054</t>
  </si>
  <si>
    <t xml:space="preserve">rs2398861</t>
  </si>
  <si>
    <t xml:space="preserve">rs241460</t>
  </si>
  <si>
    <t xml:space="preserve">rs2425857</t>
  </si>
  <si>
    <t xml:space="preserve">rs2439823</t>
  </si>
  <si>
    <t xml:space="preserve">rs2450254</t>
  </si>
  <si>
    <t xml:space="preserve">rs2450445</t>
  </si>
  <si>
    <t xml:space="preserve">rs245775</t>
  </si>
  <si>
    <t xml:space="preserve">rs2470392</t>
  </si>
  <si>
    <t xml:space="preserve">rs2474898</t>
  </si>
  <si>
    <t xml:space="preserve">rs2482704</t>
  </si>
  <si>
    <t xml:space="preserve">rs2606228</t>
  </si>
  <si>
    <t xml:space="preserve">rs2616192</t>
  </si>
  <si>
    <t xml:space="preserve">rs2678204</t>
  </si>
  <si>
    <t xml:space="preserve">rs2711111</t>
  </si>
  <si>
    <t xml:space="preserve">rs2725371</t>
  </si>
  <si>
    <t xml:space="preserve">rs273505</t>
  </si>
  <si>
    <t xml:space="preserve">rs28366156</t>
  </si>
  <si>
    <t xml:space="preserve">rs28447555</t>
  </si>
  <si>
    <t xml:space="preserve">rs28489620</t>
  </si>
  <si>
    <t xml:space="preserve">rs2861685</t>
  </si>
  <si>
    <t xml:space="preserve">rs2962082</t>
  </si>
  <si>
    <t xml:space="preserve">rs2975693</t>
  </si>
  <si>
    <t xml:space="preserve">rs34045288</t>
  </si>
  <si>
    <t xml:space="preserve">rs34373881</t>
  </si>
  <si>
    <t xml:space="preserve">rs34774377</t>
  </si>
  <si>
    <t xml:space="preserve">rs34811474</t>
  </si>
  <si>
    <t xml:space="preserve">rs34966008</t>
  </si>
  <si>
    <t xml:space="preserve">rs35025195</t>
  </si>
  <si>
    <t xml:space="preserve">rs35193668</t>
  </si>
  <si>
    <t xml:space="preserve">rs35626515</t>
  </si>
  <si>
    <t xml:space="preserve">rs35722922</t>
  </si>
  <si>
    <t xml:space="preserve">rs357501</t>
  </si>
  <si>
    <t xml:space="preserve">rs35851183</t>
  </si>
  <si>
    <t xml:space="preserve">rs35882248</t>
  </si>
  <si>
    <t xml:space="preserve">rs36007635</t>
  </si>
  <si>
    <t xml:space="preserve">rs362307</t>
  </si>
  <si>
    <t xml:space="preserve">rs3759584</t>
  </si>
  <si>
    <t xml:space="preserve">rs3802858</t>
  </si>
  <si>
    <t xml:space="preserve">rs3810291</t>
  </si>
  <si>
    <t xml:space="preserve">rs3843540</t>
  </si>
  <si>
    <t xml:space="preserve">rs3844598</t>
  </si>
  <si>
    <t xml:space="preserve">rs3861879</t>
  </si>
  <si>
    <t xml:space="preserve">rs3897102</t>
  </si>
  <si>
    <t xml:space="preserve">rs390192</t>
  </si>
  <si>
    <t xml:space="preserve">rs39330</t>
  </si>
  <si>
    <t xml:space="preserve">rs4261944</t>
  </si>
  <si>
    <t xml:space="preserve">rs4467770</t>
  </si>
  <si>
    <t xml:space="preserve">rs4474229</t>
  </si>
  <si>
    <t xml:space="preserve">rs4482463</t>
  </si>
  <si>
    <t xml:space="preserve">rs4502882</t>
  </si>
  <si>
    <t xml:space="preserve">rs4595495</t>
  </si>
  <si>
    <t xml:space="preserve">rs4648450</t>
  </si>
  <si>
    <t xml:space="preserve">rs4687770</t>
  </si>
  <si>
    <t xml:space="preserve">rs4718964</t>
  </si>
  <si>
    <t xml:space="preserve">rs4776970</t>
  </si>
  <si>
    <t xml:space="preserve">rs4777541</t>
  </si>
  <si>
    <t xml:space="preserve">rs4778918</t>
  </si>
  <si>
    <t xml:space="preserve">rs487662</t>
  </si>
  <si>
    <t xml:space="preserve">rs4911382</t>
  </si>
  <si>
    <t xml:space="preserve">rs491711</t>
  </si>
  <si>
    <t xml:space="preserve">rs4921301</t>
  </si>
  <si>
    <t xml:space="preserve">rs4929923</t>
  </si>
  <si>
    <t xml:space="preserve">rs525101</t>
  </si>
  <si>
    <t xml:space="preserve">rs539515</t>
  </si>
  <si>
    <t xml:space="preserve">rs550974</t>
  </si>
  <si>
    <t xml:space="preserve">rs55726687</t>
  </si>
  <si>
    <t xml:space="preserve">rs55886426</t>
  </si>
  <si>
    <t xml:space="preserve">rs55938344</t>
  </si>
  <si>
    <t xml:space="preserve">rs56067609</t>
  </si>
  <si>
    <t xml:space="preserve">rs56161855</t>
  </si>
  <si>
    <t xml:space="preserve">rs56212061</t>
  </si>
  <si>
    <t xml:space="preserve">rs56803094</t>
  </si>
  <si>
    <t xml:space="preserve">rs57636386</t>
  </si>
  <si>
    <t xml:space="preserve">rs588660</t>
  </si>
  <si>
    <t xml:space="preserve">rs59104534</t>
  </si>
  <si>
    <t xml:space="preserve">rs5995843</t>
  </si>
  <si>
    <t xml:space="preserve">rs6050446</t>
  </si>
  <si>
    <t xml:space="preserve">rs60654199</t>
  </si>
  <si>
    <t xml:space="preserve">rs60764613</t>
  </si>
  <si>
    <t xml:space="preserve">rs61813324</t>
  </si>
  <si>
    <t xml:space="preserve">rs61826867</t>
  </si>
  <si>
    <t xml:space="preserve">rs61871615</t>
  </si>
  <si>
    <t xml:space="preserve">rs61903695</t>
  </si>
  <si>
    <t xml:space="preserve">rs61969510</t>
  </si>
  <si>
    <t xml:space="preserve">rs62106258</t>
  </si>
  <si>
    <t xml:space="preserve">rs62246314</t>
  </si>
  <si>
    <t xml:space="preserve">rs62407562</t>
  </si>
  <si>
    <t xml:space="preserve">rs62543438</t>
  </si>
  <si>
    <t xml:space="preserve">rs6265</t>
  </si>
  <si>
    <t xml:space="preserve">rs6536575</t>
  </si>
  <si>
    <t xml:space="preserve">rs6575340</t>
  </si>
  <si>
    <t xml:space="preserve">rs6601527</t>
  </si>
  <si>
    <t xml:space="preserve">rs66679256</t>
  </si>
  <si>
    <t xml:space="preserve">rs6687953</t>
  </si>
  <si>
    <t xml:space="preserve">rs66922415</t>
  </si>
  <si>
    <t xml:space="preserve">rs6722241</t>
  </si>
  <si>
    <t xml:space="preserve">rs6739755</t>
  </si>
  <si>
    <t xml:space="preserve">rs67609008</t>
  </si>
  <si>
    <t xml:space="preserve">rs6780459</t>
  </si>
  <si>
    <t xml:space="preserve">rs67844506</t>
  </si>
  <si>
    <t xml:space="preserve">rs6789488</t>
  </si>
  <si>
    <t xml:space="preserve">rs6809307</t>
  </si>
  <si>
    <t xml:space="preserve">rs6831020</t>
  </si>
  <si>
    <t xml:space="preserve">rs6861649</t>
  </si>
  <si>
    <t xml:space="preserve">rs6950388</t>
  </si>
  <si>
    <t xml:space="preserve">rs7006178</t>
  </si>
  <si>
    <t xml:space="preserve">rs7030732</t>
  </si>
  <si>
    <t xml:space="preserve">rs704061</t>
  </si>
  <si>
    <t xml:space="preserve">rs7094644</t>
  </si>
  <si>
    <t xml:space="preserve">rs7116641</t>
  </si>
  <si>
    <t xml:space="preserve">rs7124681</t>
  </si>
  <si>
    <t xml:space="preserve">rs7132908</t>
  </si>
  <si>
    <t xml:space="preserve">rs7138383</t>
  </si>
  <si>
    <t xml:space="preserve">rs7141420</t>
  </si>
  <si>
    <t xml:space="preserve">rs71495049</t>
  </si>
  <si>
    <t xml:space="preserve">rs7163362</t>
  </si>
  <si>
    <t xml:space="preserve">rs7183417</t>
  </si>
  <si>
    <t xml:space="preserve">rs7189149</t>
  </si>
  <si>
    <t xml:space="preserve">rs7195386</t>
  </si>
  <si>
    <t xml:space="preserve">rs7201895</t>
  </si>
  <si>
    <t xml:space="preserve">rs7218014</t>
  </si>
  <si>
    <t xml:space="preserve">rs72697614</t>
  </si>
  <si>
    <t xml:space="preserve">rs72820274</t>
  </si>
  <si>
    <t xml:space="preserve">rs72892910</t>
  </si>
  <si>
    <t xml:space="preserve">rs72976986</t>
  </si>
  <si>
    <t xml:space="preserve">rs73050254</t>
  </si>
  <si>
    <t xml:space="preserve">rs73144053</t>
  </si>
  <si>
    <t xml:space="preserve">rs73169730</t>
  </si>
  <si>
    <t xml:space="preserve">rs7321331</t>
  </si>
  <si>
    <t xml:space="preserve">rs73213484</t>
  </si>
  <si>
    <t xml:space="preserve">rs7331420</t>
  </si>
  <si>
    <t xml:space="preserve">rs7442885</t>
  </si>
  <si>
    <t xml:space="preserve">rs7498044</t>
  </si>
  <si>
    <t xml:space="preserve">rs750090</t>
  </si>
  <si>
    <t xml:space="preserve">rs752179</t>
  </si>
  <si>
    <t xml:space="preserve">rs75499503</t>
  </si>
  <si>
    <t xml:space="preserve">rs7553158</t>
  </si>
  <si>
    <t xml:space="preserve">rs75557510</t>
  </si>
  <si>
    <t xml:space="preserve">rs756717</t>
  </si>
  <si>
    <t xml:space="preserve">rs7568228</t>
  </si>
  <si>
    <t xml:space="preserve">rs76040172</t>
  </si>
  <si>
    <t xml:space="preserve">rs7701777</t>
  </si>
  <si>
    <t xml:space="preserve">rs7719067</t>
  </si>
  <si>
    <t xml:space="preserve">rs7723426</t>
  </si>
  <si>
    <t xml:space="preserve">rs7774</t>
  </si>
  <si>
    <t xml:space="preserve">rs7852189</t>
  </si>
  <si>
    <t xml:space="preserve">rs78565420</t>
  </si>
  <si>
    <t xml:space="preserve">rs7952102</t>
  </si>
  <si>
    <t xml:space="preserve">rs7992832</t>
  </si>
  <si>
    <t xml:space="preserve">rs799449</t>
  </si>
  <si>
    <t xml:space="preserve">rs8015400</t>
  </si>
  <si>
    <t xml:space="preserve">rs80330591</t>
  </si>
  <si>
    <t xml:space="preserve">rs8078135</t>
  </si>
  <si>
    <t xml:space="preserve">rs8087074</t>
  </si>
  <si>
    <t xml:space="preserve">rs8134638</t>
  </si>
  <si>
    <t xml:space="preserve">rs815163</t>
  </si>
  <si>
    <t xml:space="preserve">rs815715</t>
  </si>
  <si>
    <t xml:space="preserve">rs845084</t>
  </si>
  <si>
    <t xml:space="preserve">rs846546</t>
  </si>
  <si>
    <t xml:space="preserve">rs862320</t>
  </si>
  <si>
    <t xml:space="preserve">rs869400</t>
  </si>
  <si>
    <t xml:space="preserve">rs879620</t>
  </si>
  <si>
    <t xml:space="preserve">rs9267671</t>
  </si>
  <si>
    <t xml:space="preserve">rs9320823</t>
  </si>
  <si>
    <t xml:space="preserve">rs9342196</t>
  </si>
  <si>
    <t xml:space="preserve">rs935166</t>
  </si>
  <si>
    <t xml:space="preserve">rs9402104</t>
  </si>
  <si>
    <t xml:space="preserve">rs946185</t>
  </si>
  <si>
    <t xml:space="preserve">rs9489620</t>
  </si>
  <si>
    <t xml:space="preserve">rs9515455</t>
  </si>
  <si>
    <t xml:space="preserve">rs9527906</t>
  </si>
  <si>
    <t xml:space="preserve">rs9536449</t>
  </si>
  <si>
    <t xml:space="preserve">rs9641499</t>
  </si>
  <si>
    <t xml:space="preserve">rs9688977</t>
  </si>
  <si>
    <t xml:space="preserve">rs9843653</t>
  </si>
  <si>
    <t xml:space="preserve">rs9847186</t>
  </si>
  <si>
    <t xml:space="preserve">Supplementary Table 10. Multivariable MR RAPS results for the relationship between NAFLD and cortical structure, adjusted for BMI, diabetes, hyperlipidemia, and obesity</t>
  </si>
  <si>
    <t xml:space="preserve">NAFLD, Non-Alcoholic Fatty Liver Disease; MR, mendelian randomization; PARS, robust adjusted profile score; SE, standard error; CI, confidential interval; SA, surface area; TH, thickness</t>
  </si>
  <si>
    <t xml:space="preserve">Adjusted for BMI</t>
  </si>
  <si>
    <t xml:space="preserve">Adjusted for Diabetes</t>
  </si>
  <si>
    <t xml:space="preserve">Adjusted for Hyperlipidemia</t>
  </si>
  <si>
    <t xml:space="preserve">Adjusted for Obesity</t>
  </si>
  <si>
    <t xml:space="preserve">Para hippocampal
SA (global weighting )</t>
  </si>
  <si>
    <t xml:space="preserve">MVMR RAPS</t>
  </si>
  <si>
    <t xml:space="preserve">-3.191 (-5.58,-0.802)</t>
  </si>
  <si>
    <t xml:space="preserve">-4.395 (-5.84,-2.95)</t>
  </si>
  <si>
    <t xml:space="preserve">-4.432 (-9.007,0.143)</t>
  </si>
  <si>
    <t xml:space="preserve">-4.46 (-6.034,-2.886)</t>
  </si>
  <si>
    <t xml:space="preserve">Caudal middle frontal TH (global weighting )</t>
  </si>
  <si>
    <t xml:space="preserve">0.0001 (-0.006,0.006)</t>
  </si>
  <si>
    <t xml:space="preserve">-0.004 (-0.008,0)</t>
  </si>
  <si>
    <t xml:space="preserve">-0.005 (-0.007,-0.003)</t>
  </si>
  <si>
    <t xml:space="preserve">-0.003 (-0.005,-0.001)</t>
  </si>
  <si>
    <t xml:space="preserve">Cuneus
TH (global weighting )</t>
  </si>
  <si>
    <t xml:space="preserve">-0.006 (-0.008,-0.004)</t>
  </si>
  <si>
    <t xml:space="preserve">-0.004 (-0.006,-0.002)</t>
  </si>
  <si>
    <t xml:space="preserve">Lingual
TH (global weighting )</t>
  </si>
  <si>
    <t xml:space="preserve">Parstriangularis
TH  (non-global weighting )</t>
  </si>
  <si>
    <t xml:space="preserve">-0.001 (-0.005,0.003)</t>
  </si>
  <si>
    <t xml:space="preserve">0.002 (0.001,0.002)</t>
  </si>
  <si>
    <t xml:space="preserve">Caudalmiddlefrontal
TH (non-global weighting )</t>
  </si>
  <si>
    <t xml:space="preserve">-0.005 (-0.009,-0.001)</t>
  </si>
  <si>
    <t xml:space="preserve">-0.008 (-0.012,-0.004)</t>
  </si>
  <si>
    <t xml:space="preserve">Parstriangularis
TH (non-global weighting )</t>
  </si>
  <si>
    <t xml:space="preserve">-0.007 (-0.011,-0.003)</t>
  </si>
  <si>
    <t xml:space="preserve">-0.007 (-0.013,-0.001)</t>
  </si>
  <si>
    <t xml:space="preserve">-0.009 (-0.013,-0.005)</t>
  </si>
  <si>
    <t xml:space="preserve">-34.907(-49.378,-20.436)</t>
  </si>
  <si>
    <t xml:space="preserve">-39.724 (-56.652,-38.475)</t>
  </si>
  <si>
    <t xml:space="preserve">-25.543 (-45.607,-5.480)</t>
  </si>
  <si>
    <t xml:space="preserve">-37.656 (-48.529,-26.783)</t>
  </si>
  <si>
    <t xml:space="preserve">Supplementary Table 11. Source and description: GWAS summary statistics of potential mediators from OPEN GWAS database</t>
  </si>
  <si>
    <t xml:space="preserve">GWAS, Genome-Wide Association Study</t>
  </si>
  <si>
    <t xml:space="preserve">Id</t>
  </si>
  <si>
    <t xml:space="preserve">Year</t>
  </si>
  <si>
    <t xml:space="preserve">Author</t>
  </si>
  <si>
    <t xml:space="preserve">PMID</t>
  </si>
  <si>
    <t xml:space="preserve">met-c-919</t>
  </si>
  <si>
    <t xml:space="preserve">Phenylalanine</t>
  </si>
  <si>
    <t xml:space="preserve">Kettunen</t>
  </si>
  <si>
    <t xml:space="preserve">ebi-a-GCST90012062</t>
  </si>
  <si>
    <t xml:space="preserve">Galanin peptide levels</t>
  </si>
  <si>
    <t xml:space="preserve">Folkersen L</t>
  </si>
  <si>
    <t xml:space="preserve">ebi-a-GCST90016673</t>
  </si>
  <si>
    <t xml:space="preserve">Percent liver fat</t>
  </si>
  <si>
    <t xml:space="preserve">Liu Y</t>
  </si>
  <si>
    <t xml:space="preserve">finn-b-E4_HYPERLIPNAS</t>
  </si>
  <si>
    <t xml:space="preserve">Hyperlipidaemia, other/unspecified</t>
  </si>
  <si>
    <t xml:space="preserve">ieu-b-4865</t>
  </si>
  <si>
    <t xml:space="preserve">Total Testosterone</t>
  </si>
  <si>
    <t xml:space="preserve">Rebecca Richmond</t>
  </si>
  <si>
    <t xml:space="preserve">ebi-a-GCST90012110</t>
  </si>
  <si>
    <t xml:space="preserve">Sex hormone-binding globulin levels adjusted for BMI</t>
  </si>
  <si>
    <t xml:space="preserve">Ruth KS</t>
  </si>
  <si>
    <t xml:space="preserve">ebi-a-GCST90012104</t>
  </si>
  <si>
    <t xml:space="preserve">Bioavailable testosterone levels</t>
  </si>
  <si>
    <t xml:space="preserve">ebi-a-GCST90012111</t>
  </si>
  <si>
    <t xml:space="preserve">Sex hormone-binding globulin levels</t>
  </si>
  <si>
    <t xml:space="preserve">ebi-a-GCST90012113</t>
  </si>
  <si>
    <t xml:space="preserve">Total testosterone levels</t>
  </si>
  <si>
    <t xml:space="preserve">Katherine S Ruth</t>
  </si>
  <si>
    <t xml:space="preserve">ebi-a-GCST90012000</t>
  </si>
  <si>
    <t xml:space="preserve">E-selectin levels</t>
  </si>
  <si>
    <t xml:space="preserve">Lasse Folkersen</t>
  </si>
  <si>
    <t xml:space="preserve">ebi-a-GCST90012053</t>
  </si>
  <si>
    <t xml:space="preserve">Cathepsin D levels</t>
  </si>
  <si>
    <t xml:space="preserve">met-c-859</t>
  </si>
  <si>
    <t xml:space="preserve">Glucose</t>
  </si>
  <si>
    <t xml:space="preserve">met-d-Tyr</t>
  </si>
  <si>
    <t xml:space="preserve">Tyrosine</t>
  </si>
  <si>
    <t xml:space="preserve">ukb-d-30720_irnt</t>
  </si>
  <si>
    <t xml:space="preserve">Cystatin C</t>
  </si>
  <si>
    <t xml:space="preserve">Neale lab</t>
  </si>
  <si>
    <t xml:space="preserve">ukb-d-30670_irnt</t>
  </si>
  <si>
    <t xml:space="preserve">Urea</t>
  </si>
  <si>
    <t xml:space="preserve">prot-a-1695</t>
  </si>
  <si>
    <t xml:space="preserve">Laminin</t>
  </si>
  <si>
    <t xml:space="preserve">Sun BB</t>
  </si>
  <si>
    <t xml:space="preserve">ebi-a-GCST90012004</t>
  </si>
  <si>
    <t xml:space="preserve">Interleukin-1-receptor antagonist levels</t>
  </si>
  <si>
    <t xml:space="preserve">prot-a-607</t>
  </si>
  <si>
    <t xml:space="preserve">Contactin-2</t>
  </si>
  <si>
    <t xml:space="preserve">ebi-a-GCST90000615</t>
  </si>
  <si>
    <t xml:space="preserve">Serum 25-Hydroxyvitamin D levels</t>
  </si>
  <si>
    <t xml:space="preserve">Revez JA</t>
  </si>
  <si>
    <t xml:space="preserve">ieu-b-4764</t>
  </si>
  <si>
    <t xml:space="preserve">C-reactive protein</t>
  </si>
  <si>
    <t xml:space="preserve">Howe LJ</t>
  </si>
  <si>
    <t xml:space="preserve">ukb-d-30650_raw</t>
  </si>
  <si>
    <t xml:space="preserve">Aspartate aminotransferase</t>
  </si>
  <si>
    <t xml:space="preserve">ukb-d-30860_irnt</t>
  </si>
  <si>
    <t xml:space="preserve">Total protein</t>
  </si>
  <si>
    <t xml:space="preserve">met-c-893</t>
  </si>
  <si>
    <t xml:space="preserve">18:2, linoleic acid (LA)</t>
  </si>
  <si>
    <t xml:space="preserve">prot-b-83</t>
  </si>
  <si>
    <t xml:space="preserve">TNF receptor superfamily member 11b</t>
  </si>
  <si>
    <t xml:space="preserve">ukb-d-30760_raw</t>
  </si>
  <si>
    <t xml:space="preserve">HDL cholesterol</t>
  </si>
  <si>
    <t xml:space="preserve">ieu-b-109</t>
  </si>
  <si>
    <t xml:space="preserve">Richardson, Tom</t>
  </si>
  <si>
    <t xml:space="preserve">met-d-HDL_C</t>
  </si>
  <si>
    <t xml:space="preserve">Borges CM</t>
  </si>
  <si>
    <t xml:space="preserve">ukb-d-30810_irnt</t>
  </si>
  <si>
    <t xml:space="preserve">Phosphate</t>
  </si>
  <si>
    <t xml:space="preserve">ieu-b-4870</t>
  </si>
  <si>
    <t xml:space="preserve">Sex hormone binding globulin (SHBG)</t>
  </si>
  <si>
    <t xml:space="preserve">ebi-a-GCST90012107</t>
  </si>
  <si>
    <t xml:space="preserve">ukb-d-30630_raw</t>
  </si>
  <si>
    <t xml:space="preserve">Apoliprotein A</t>
  </si>
  <si>
    <t xml:space="preserve">met-d-ApoA1</t>
  </si>
  <si>
    <t xml:space="preserve">Apolipoprotein A1</t>
  </si>
  <si>
    <t xml:space="preserve">ieu-b-107</t>
  </si>
  <si>
    <t xml:space="preserve">apolipoprotein A-I</t>
  </si>
  <si>
    <t xml:space="preserve">met-d-Omega_3</t>
  </si>
  <si>
    <t xml:space="preserve">Omega-3 fatty acids</t>
  </si>
  <si>
    <t xml:space="preserve">ebi-a-GCST90012040</t>
  </si>
  <si>
    <t xml:space="preserve">ST2 protein levels</t>
  </si>
  <si>
    <t xml:space="preserve">ukb-d-30690_raw</t>
  </si>
  <si>
    <t xml:space="preserve">Cholesterol</t>
  </si>
  <si>
    <t xml:space="preserve">ieu-b-110</t>
  </si>
  <si>
    <t xml:space="preserve">LDL cholesterol</t>
  </si>
  <si>
    <t xml:space="preserve">ukb-d-30780_irnt</t>
  </si>
  <si>
    <t xml:space="preserve">LDL direct</t>
  </si>
  <si>
    <t xml:space="preserve">met-d-DHA</t>
  </si>
  <si>
    <t xml:space="preserve">Docosahexaenoic acid</t>
  </si>
  <si>
    <t xml:space="preserve">ukb-d-30850_raw</t>
  </si>
  <si>
    <t xml:space="preserve">Testosterone</t>
  </si>
  <si>
    <t xml:space="preserve">ukb-d-30810_raw</t>
  </si>
  <si>
    <t xml:space="preserve">met-d-GlycA</t>
  </si>
  <si>
    <t xml:space="preserve">Glycoprotein acetyls</t>
  </si>
  <si>
    <t xml:space="preserve">ebi-a-GCST90012013</t>
  </si>
  <si>
    <t xml:space="preserve">Angiopoietin-1 receptor levels</t>
  </si>
  <si>
    <t xml:space="preserve">prot-a-1288</t>
  </si>
  <si>
    <t xml:space="preserve">Glutathione S-transferase omega-1</t>
  </si>
  <si>
    <t xml:space="preserve">ukb-d-30710_irnt</t>
  </si>
  <si>
    <t xml:space="preserve">ebi-a-GCST004433</t>
  </si>
  <si>
    <t xml:space="preserve">Macrophage inflammatory protein 1b levels</t>
  </si>
  <si>
    <t xml:space="preserve">Ahola-Olli AV</t>
  </si>
  <si>
    <t xml:space="preserve">ebi-a-GCST90001702</t>
  </si>
  <si>
    <t xml:space="preserve">BAFF-R on CD24+ CD27+ B cell</t>
  </si>
  <si>
    <t xml:space="preserve">Valeria Orrù</t>
  </si>
  <si>
    <t xml:space="preserve">ebi-a-GCST90001718</t>
  </si>
  <si>
    <t xml:space="preserve">BAFF-R on switched memory B cell</t>
  </si>
  <si>
    <t xml:space="preserve">ebi-a-GCST90002244</t>
  </si>
  <si>
    <t xml:space="preserve">Glycated hemoglobin levels</t>
  </si>
  <si>
    <t xml:space="preserve">Chen J</t>
  </si>
  <si>
    <t xml:space="preserve">ebi-a-GCST90010260</t>
  </si>
  <si>
    <t xml:space="preserve">Tyrosine-protein phosphatase non-receptor type substrate 1 levels</t>
  </si>
  <si>
    <t xml:space="preserve">Gilly A</t>
  </si>
  <si>
    <t xml:space="preserve">ebi-a-GCST90012052</t>
  </si>
  <si>
    <t xml:space="preserve">C-C motif chemokine 4 levels</t>
  </si>
  <si>
    <t xml:space="preserve">ieu-b-4842</t>
  </si>
  <si>
    <t xml:space="preserve">HbA1c</t>
  </si>
  <si>
    <t xml:space="preserve">met-c-935</t>
  </si>
  <si>
    <t xml:space="preserve">Sphingomyelins</t>
  </si>
  <si>
    <t xml:space="preserve">met-d-LA</t>
  </si>
  <si>
    <t xml:space="preserve">Linoleic acid</t>
  </si>
  <si>
    <t xml:space="preserve">ukb-d-30600_irnt</t>
  </si>
  <si>
    <t xml:space="preserve">Albumin</t>
  </si>
  <si>
    <t xml:space="preserve">ukb-d-30750_irnt</t>
  </si>
  <si>
    <t xml:space="preserve">Glycated haemoglobin</t>
  </si>
  <si>
    <t xml:space="preserve">Supplementary Table 12. Mediation effect of potential mediators from OPEN GWAS database</t>
  </si>
  <si>
    <t xml:space="preserve">GWAS, genome-wide association studies; SE, standard error; CI, confidential interval; SA, surface area; TH, thickness</t>
  </si>
  <si>
    <t xml:space="preserve">Direct effect A beta</t>
  </si>
  <si>
    <t xml:space="preserve">Direct effect A 
SE</t>
  </si>
  <si>
    <t xml:space="preserve">Direct effect B
beta</t>
  </si>
  <si>
    <t xml:space="preserve">Direct effect B
SE</t>
  </si>
  <si>
    <t xml:space="preserve">Mediation effect 
beta</t>
  </si>
  <si>
    <t xml:space="preserve">Mediation effect
SE</t>
  </si>
  <si>
    <t xml:space="preserve">Mediation effect 
beta (low CI95)</t>
  </si>
  <si>
    <t xml:space="preserve">Mediation effect 
beta (up CI95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0_ "/>
    <numFmt numFmtId="167" formatCode="0.00E+00"/>
    <numFmt numFmtId="168" formatCode="0.00_ 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Times New Roman"/>
      <family val="1"/>
    </font>
    <font>
      <sz val="9"/>
      <name val="Times New Roman"/>
      <family val="1"/>
    </font>
    <font>
      <sz val="9"/>
      <color rgb="FF333333"/>
      <name val="Times New Roman"/>
      <family val="1"/>
    </font>
    <font>
      <i val="true"/>
      <sz val="9"/>
      <name val="Times New Roman"/>
      <family val="1"/>
    </font>
    <font>
      <vertAlign val="superscript"/>
      <sz val="9"/>
      <name val="Times New Roman"/>
      <family val="1"/>
    </font>
    <font>
      <sz val="9"/>
      <color rgb="FF000000"/>
      <name val="Times New Roman"/>
      <family val="1"/>
    </font>
    <font>
      <b val="true"/>
      <vertAlign val="superscript"/>
      <sz val="9"/>
      <name val="Times New Roman"/>
      <family val="1"/>
    </font>
    <font>
      <b val="true"/>
      <sz val="9"/>
      <color rgb="FF000000"/>
      <name val="Times New Roman"/>
      <family val="1"/>
    </font>
    <font>
      <b val="true"/>
      <vertAlign val="superscript"/>
      <sz val="9"/>
      <color rgb="FF000000"/>
      <name val="Times New Roman"/>
      <family val="1"/>
    </font>
    <font>
      <sz val="9"/>
      <name val="Calibri"/>
      <family val="2"/>
    </font>
    <font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9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9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9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9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9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6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9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7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7" fontId="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9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35.15"/>
    <col collapsed="false" customWidth="true" hidden="false" outlineLevel="0" max="3" min="3" style="0" width="12.07"/>
    <col collapsed="false" customWidth="true" hidden="false" outlineLevel="0" max="5" min="5" style="0" width="63.5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</row>
    <row r="2" customFormat="false" ht="15" hidden="false" customHeight="true" outlineLevel="0" collapsed="false">
      <c r="A2" s="2" t="s">
        <v>1</v>
      </c>
      <c r="B2" s="2"/>
      <c r="C2" s="2"/>
      <c r="D2" s="2"/>
      <c r="E2" s="2"/>
    </row>
    <row r="3" customFormat="false" ht="16.5" hidden="false" customHeight="true" outlineLevel="0" collapsed="false">
      <c r="A3" s="3" t="s">
        <v>2</v>
      </c>
      <c r="B3" s="3" t="s">
        <v>3</v>
      </c>
      <c r="C3" s="3" t="s">
        <v>4</v>
      </c>
      <c r="D3" s="1" t="s">
        <v>5</v>
      </c>
      <c r="E3" s="3" t="s">
        <v>6</v>
      </c>
    </row>
    <row r="4" customFormat="false" ht="15.75" hidden="false" customHeight="false" outlineLevel="0" collapsed="false">
      <c r="A4" s="3"/>
      <c r="B4" s="3"/>
      <c r="C4" s="3"/>
      <c r="D4" s="4" t="s">
        <v>7</v>
      </c>
      <c r="E4" s="3"/>
    </row>
    <row r="5" customFormat="false" ht="15.75" hidden="false" customHeight="false" outlineLevel="0" collapsed="false">
      <c r="A5" s="5" t="s">
        <v>8</v>
      </c>
      <c r="B5" s="5" t="s">
        <v>9</v>
      </c>
      <c r="C5" s="5" t="s">
        <v>10</v>
      </c>
      <c r="D5" s="6" t="n">
        <v>778614</v>
      </c>
      <c r="E5" s="7" t="s">
        <v>11</v>
      </c>
    </row>
    <row r="6" customFormat="false" ht="15.75" hidden="false" customHeight="false" outlineLevel="0" collapsed="false">
      <c r="A6" s="5" t="s">
        <v>12</v>
      </c>
      <c r="B6" s="5" t="s">
        <v>13</v>
      </c>
      <c r="C6" s="5" t="s">
        <v>10</v>
      </c>
      <c r="D6" s="6" t="n">
        <v>51665</v>
      </c>
      <c r="E6" s="7" t="s">
        <v>14</v>
      </c>
    </row>
    <row r="7" customFormat="false" ht="15.75" hidden="false" customHeight="false" outlineLevel="0" collapsed="false">
      <c r="A7" s="5" t="s">
        <v>8</v>
      </c>
      <c r="B7" s="5" t="s">
        <v>15</v>
      </c>
      <c r="C7" s="5" t="s">
        <v>10</v>
      </c>
      <c r="D7" s="6" t="n">
        <v>32860</v>
      </c>
      <c r="E7" s="7" t="s">
        <v>16</v>
      </c>
    </row>
    <row r="8" customFormat="false" ht="15.75" hidden="false" customHeight="false" outlineLevel="0" collapsed="false">
      <c r="A8" s="5" t="s">
        <v>8</v>
      </c>
      <c r="B8" s="5" t="s">
        <v>17</v>
      </c>
      <c r="C8" s="5" t="s">
        <v>10</v>
      </c>
      <c r="D8" s="6" t="n">
        <v>32860</v>
      </c>
      <c r="E8" s="5" t="s">
        <v>16</v>
      </c>
    </row>
    <row r="9" customFormat="false" ht="15.75" hidden="false" customHeight="false" outlineLevel="0" collapsed="false">
      <c r="A9" s="8" t="s">
        <v>18</v>
      </c>
      <c r="B9" s="5" t="s">
        <v>19</v>
      </c>
      <c r="C9" s="5" t="s">
        <v>10</v>
      </c>
      <c r="D9" s="6" t="n">
        <v>336107</v>
      </c>
      <c r="E9" s="5" t="s">
        <v>20</v>
      </c>
    </row>
    <row r="10" customFormat="false" ht="15.75" hidden="false" customHeight="false" outlineLevel="0" collapsed="false">
      <c r="A10" s="8" t="s">
        <v>8</v>
      </c>
      <c r="B10" s="5" t="s">
        <v>21</v>
      </c>
      <c r="C10" s="5" t="s">
        <v>10</v>
      </c>
      <c r="D10" s="6" t="n">
        <v>202046</v>
      </c>
      <c r="E10" s="5" t="s">
        <v>22</v>
      </c>
    </row>
    <row r="11" customFormat="false" ht="15.75" hidden="false" customHeight="false" outlineLevel="0" collapsed="false">
      <c r="A11" s="8" t="s">
        <v>8</v>
      </c>
      <c r="B11" s="5" t="s">
        <v>23</v>
      </c>
      <c r="C11" s="5" t="s">
        <v>10</v>
      </c>
      <c r="D11" s="6" t="n">
        <v>201794</v>
      </c>
      <c r="E11" s="5" t="s">
        <v>24</v>
      </c>
    </row>
    <row r="12" customFormat="false" ht="15.75" hidden="false" customHeight="false" outlineLevel="0" collapsed="false">
      <c r="A12" s="8" t="s">
        <v>8</v>
      </c>
      <c r="B12" s="5" t="s">
        <v>25</v>
      </c>
      <c r="C12" s="5" t="s">
        <v>10</v>
      </c>
      <c r="D12" s="6" t="n">
        <v>218735</v>
      </c>
      <c r="E12" s="5" t="s">
        <v>26</v>
      </c>
    </row>
  </sheetData>
  <mergeCells count="6">
    <mergeCell ref="A1:E1"/>
    <mergeCell ref="A2:E2"/>
    <mergeCell ref="A3:A4"/>
    <mergeCell ref="B3:B4"/>
    <mergeCell ref="C3:C4"/>
    <mergeCell ref="E3:E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66015625" defaultRowHeight="15" zeroHeight="false" outlineLevelRow="0" outlineLevelCol="0"/>
  <cols>
    <col collapsed="false" customWidth="false" hidden="false" outlineLevel="0" max="10" min="1" style="62" width="8.66"/>
  </cols>
  <sheetData>
    <row r="1" customFormat="false" ht="25.25" hidden="false" customHeight="true" outlineLevel="0" collapsed="false">
      <c r="A1" s="63" t="s">
        <v>567</v>
      </c>
      <c r="B1" s="63"/>
      <c r="C1" s="63"/>
      <c r="D1" s="63"/>
      <c r="E1" s="63"/>
      <c r="F1" s="63"/>
      <c r="G1" s="63"/>
      <c r="H1" s="63"/>
      <c r="I1" s="63"/>
      <c r="J1" s="63"/>
    </row>
    <row r="2" customFormat="false" ht="24.5" hidden="false" customHeight="true" outlineLevel="0" collapsed="false">
      <c r="A2" s="30" t="s">
        <v>568</v>
      </c>
      <c r="B2" s="30"/>
      <c r="C2" s="30"/>
      <c r="D2" s="30"/>
      <c r="E2" s="30"/>
      <c r="F2" s="30"/>
      <c r="G2" s="30"/>
      <c r="H2" s="30"/>
      <c r="I2" s="30"/>
      <c r="J2" s="30"/>
    </row>
    <row r="3" customFormat="false" ht="67.75" hidden="false" customHeight="true" outlineLevel="0" collapsed="false">
      <c r="A3" s="15"/>
      <c r="B3" s="15"/>
      <c r="C3" s="29" t="s">
        <v>202</v>
      </c>
      <c r="D3" s="28" t="s">
        <v>35</v>
      </c>
      <c r="E3" s="29" t="s">
        <v>202</v>
      </c>
      <c r="F3" s="28" t="s">
        <v>35</v>
      </c>
      <c r="G3" s="29" t="s">
        <v>202</v>
      </c>
      <c r="H3" s="28" t="s">
        <v>35</v>
      </c>
      <c r="I3" s="29" t="s">
        <v>202</v>
      </c>
      <c r="J3" s="28" t="s">
        <v>35</v>
      </c>
    </row>
    <row r="4" customFormat="false" ht="35.25" hidden="false" customHeight="true" outlineLevel="0" collapsed="false">
      <c r="A4" s="15"/>
      <c r="B4" s="15"/>
      <c r="C4" s="64" t="s">
        <v>569</v>
      </c>
      <c r="D4" s="64"/>
      <c r="E4" s="55" t="s">
        <v>570</v>
      </c>
      <c r="F4" s="55"/>
      <c r="G4" s="55" t="s">
        <v>571</v>
      </c>
      <c r="H4" s="55"/>
      <c r="I4" s="55" t="s">
        <v>572</v>
      </c>
      <c r="J4" s="55"/>
    </row>
    <row r="5" customFormat="false" ht="60" hidden="false" customHeight="true" outlineLevel="0" collapsed="false">
      <c r="A5" s="16" t="s">
        <v>573</v>
      </c>
      <c r="B5" s="16" t="s">
        <v>574</v>
      </c>
      <c r="C5" s="15" t="s">
        <v>575</v>
      </c>
      <c r="D5" s="15" t="n">
        <v>0.009</v>
      </c>
      <c r="E5" s="15" t="s">
        <v>576</v>
      </c>
      <c r="F5" s="65" t="s">
        <v>264</v>
      </c>
      <c r="G5" s="16" t="s">
        <v>577</v>
      </c>
      <c r="H5" s="16" t="n">
        <v>0.058</v>
      </c>
      <c r="I5" s="16" t="s">
        <v>578</v>
      </c>
      <c r="J5" s="65" t="s">
        <v>264</v>
      </c>
    </row>
    <row r="6" customFormat="false" ht="59" hidden="false" customHeight="true" outlineLevel="0" collapsed="false">
      <c r="A6" s="16" t="s">
        <v>579</v>
      </c>
      <c r="B6" s="16" t="s">
        <v>574</v>
      </c>
      <c r="C6" s="15" t="s">
        <v>580</v>
      </c>
      <c r="D6" s="15" t="n">
        <v>0.958</v>
      </c>
      <c r="E6" s="15" t="s">
        <v>581</v>
      </c>
      <c r="F6" s="15" t="n">
        <v>0.063</v>
      </c>
      <c r="G6" s="15" t="s">
        <v>582</v>
      </c>
      <c r="H6" s="66" t="s">
        <v>264</v>
      </c>
      <c r="I6" s="15" t="s">
        <v>583</v>
      </c>
      <c r="J6" s="15" t="n">
        <v>0.003</v>
      </c>
    </row>
    <row r="7" customFormat="false" ht="58" hidden="false" customHeight="true" outlineLevel="0" collapsed="false">
      <c r="A7" s="16" t="s">
        <v>584</v>
      </c>
      <c r="B7" s="16" t="s">
        <v>574</v>
      </c>
      <c r="C7" s="15" t="s">
        <v>585</v>
      </c>
      <c r="D7" s="66" t="s">
        <v>264</v>
      </c>
      <c r="E7" s="15" t="s">
        <v>582</v>
      </c>
      <c r="F7" s="66" t="s">
        <v>264</v>
      </c>
      <c r="G7" s="15" t="s">
        <v>586</v>
      </c>
      <c r="H7" s="66" t="s">
        <v>264</v>
      </c>
      <c r="I7" s="15" t="s">
        <v>585</v>
      </c>
      <c r="J7" s="66" t="s">
        <v>264</v>
      </c>
    </row>
    <row r="8" customFormat="false" ht="69" hidden="false" customHeight="true" outlineLevel="0" collapsed="false">
      <c r="A8" s="16" t="s">
        <v>587</v>
      </c>
      <c r="B8" s="16" t="s">
        <v>574</v>
      </c>
      <c r="C8" s="15" t="s">
        <v>582</v>
      </c>
      <c r="D8" s="66" t="s">
        <v>264</v>
      </c>
      <c r="E8" s="15" t="s">
        <v>585</v>
      </c>
      <c r="F8" s="66" t="s">
        <v>264</v>
      </c>
      <c r="G8" s="15" t="s">
        <v>585</v>
      </c>
      <c r="H8" s="66" t="s">
        <v>264</v>
      </c>
      <c r="I8" s="15" t="s">
        <v>585</v>
      </c>
      <c r="J8" s="66" t="s">
        <v>264</v>
      </c>
    </row>
    <row r="9" customFormat="false" ht="63" hidden="false" customHeight="true" outlineLevel="0" collapsed="false">
      <c r="A9" s="16" t="s">
        <v>588</v>
      </c>
      <c r="B9" s="16" t="s">
        <v>574</v>
      </c>
      <c r="C9" s="15" t="s">
        <v>589</v>
      </c>
      <c r="D9" s="15" t="n">
        <v>0.61</v>
      </c>
      <c r="E9" s="15" t="s">
        <v>586</v>
      </c>
      <c r="F9" s="15" t="n">
        <v>0.006</v>
      </c>
      <c r="G9" s="15" t="s">
        <v>585</v>
      </c>
      <c r="H9" s="66" t="s">
        <v>264</v>
      </c>
      <c r="I9" s="15" t="s">
        <v>590</v>
      </c>
      <c r="J9" s="66" t="s">
        <v>264</v>
      </c>
    </row>
    <row r="10" customFormat="false" ht="65" hidden="false" customHeight="true" outlineLevel="0" collapsed="false">
      <c r="A10" s="16" t="s">
        <v>591</v>
      </c>
      <c r="B10" s="16" t="s">
        <v>574</v>
      </c>
      <c r="C10" s="15" t="s">
        <v>592</v>
      </c>
      <c r="D10" s="15" t="n">
        <v>0.009</v>
      </c>
      <c r="E10" s="15" t="s">
        <v>593</v>
      </c>
      <c r="F10" s="66" t="s">
        <v>264</v>
      </c>
      <c r="G10" s="15" t="s">
        <v>585</v>
      </c>
      <c r="H10" s="66" t="s">
        <v>264</v>
      </c>
      <c r="I10" s="15" t="s">
        <v>585</v>
      </c>
      <c r="J10" s="15" t="n">
        <v>0.003</v>
      </c>
    </row>
    <row r="11" customFormat="false" ht="57" hidden="false" customHeight="true" outlineLevel="0" collapsed="false">
      <c r="A11" s="16" t="s">
        <v>594</v>
      </c>
      <c r="B11" s="16" t="s">
        <v>574</v>
      </c>
      <c r="C11" s="15" t="s">
        <v>595</v>
      </c>
      <c r="D11" s="66" t="s">
        <v>264</v>
      </c>
      <c r="E11" s="15" t="s">
        <v>593</v>
      </c>
      <c r="F11" s="66" t="s">
        <v>264</v>
      </c>
      <c r="G11" s="15" t="s">
        <v>596</v>
      </c>
      <c r="H11" s="15" t="n">
        <v>0.032</v>
      </c>
      <c r="I11" s="15" t="s">
        <v>597</v>
      </c>
      <c r="J11" s="15" t="n">
        <v>0.003</v>
      </c>
    </row>
    <row r="12" customFormat="false" ht="70" hidden="false" customHeight="true" outlineLevel="0" collapsed="false">
      <c r="A12" s="67" t="s">
        <v>213</v>
      </c>
      <c r="B12" s="16" t="s">
        <v>574</v>
      </c>
      <c r="C12" s="15" t="s">
        <v>598</v>
      </c>
      <c r="D12" s="66" t="s">
        <v>264</v>
      </c>
      <c r="E12" s="15" t="s">
        <v>599</v>
      </c>
      <c r="F12" s="66" t="s">
        <v>264</v>
      </c>
      <c r="G12" s="15" t="s">
        <v>600</v>
      </c>
      <c r="H12" s="15" t="n">
        <v>0.013</v>
      </c>
      <c r="I12" s="15" t="s">
        <v>601</v>
      </c>
      <c r="J12" s="66" t="s">
        <v>264</v>
      </c>
    </row>
    <row r="14" customFormat="false" ht="23" hidden="false" customHeight="true" outlineLevel="0" collapsed="false"/>
    <row r="15" customFormat="false" ht="16.5" hidden="false" customHeight="true" outlineLevel="0" collapsed="false"/>
    <row r="17" customFormat="false" ht="15" hidden="false" customHeight="true" outlineLevel="0" collapsed="false"/>
    <row r="19" customFormat="false" ht="23" hidden="false" customHeight="true" outlineLevel="0" collapsed="false"/>
    <row r="21" customFormat="false" ht="34.5" hidden="false" customHeight="true" outlineLevel="0" collapsed="false"/>
    <row r="24" customFormat="false" ht="34.5" hidden="false" customHeight="true" outlineLevel="0" collapsed="false"/>
    <row r="27" customFormat="false" ht="15" hidden="false" customHeight="true" outlineLevel="0" collapsed="false"/>
    <row r="29" customFormat="false" ht="23" hidden="false" customHeight="true" outlineLevel="0" collapsed="false"/>
    <row r="31" customFormat="false" ht="34.5" hidden="false" customHeight="true" outlineLevel="0" collapsed="false"/>
    <row r="33" customFormat="false" ht="23" hidden="false" customHeight="true" outlineLevel="0" collapsed="false"/>
    <row r="44" customFormat="false" ht="16.5" hidden="false" customHeight="true" outlineLevel="0" collapsed="false"/>
  </sheetData>
  <mergeCells count="7">
    <mergeCell ref="A1:J1"/>
    <mergeCell ref="A2:J2"/>
    <mergeCell ref="A3:B4"/>
    <mergeCell ref="C4:D4"/>
    <mergeCell ref="E4:F4"/>
    <mergeCell ref="G4:H4"/>
    <mergeCell ref="I4:J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9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H13" activeCellId="0" sqref="H13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8.41"/>
    <col collapsed="false" customWidth="true" hidden="false" outlineLevel="0" max="2" min="2" style="0" width="33.24"/>
    <col collapsed="false" customWidth="true" hidden="false" outlineLevel="0" max="3" min="3" style="0" width="18.15"/>
    <col collapsed="false" customWidth="true" hidden="false" outlineLevel="0" max="4" min="4" style="0" width="18.32"/>
    <col collapsed="false" customWidth="true" hidden="false" outlineLevel="0" max="5" min="5" style="0" width="15.58"/>
    <col collapsed="false" customWidth="true" hidden="false" outlineLevel="0" max="6" min="6" style="0" width="23.07"/>
  </cols>
  <sheetData>
    <row r="1" customFormat="false" ht="23.75" hidden="false" customHeight="true" outlineLevel="0" collapsed="false">
      <c r="A1" s="59" t="s">
        <v>602</v>
      </c>
      <c r="B1" s="59"/>
      <c r="C1" s="59"/>
      <c r="D1" s="59"/>
      <c r="E1" s="59"/>
      <c r="F1" s="59"/>
    </row>
    <row r="2" customFormat="false" ht="16.5" hidden="false" customHeight="true" outlineLevel="0" collapsed="false">
      <c r="A2" s="47" t="s">
        <v>603</v>
      </c>
      <c r="B2" s="47"/>
      <c r="C2" s="47"/>
      <c r="D2" s="47"/>
      <c r="E2" s="47"/>
      <c r="F2" s="47"/>
    </row>
    <row r="3" customFormat="false" ht="15.75" hidden="false" customHeight="false" outlineLevel="0" collapsed="false">
      <c r="A3" s="68" t="s">
        <v>604</v>
      </c>
      <c r="B3" s="69" t="s">
        <v>73</v>
      </c>
      <c r="C3" s="69" t="s">
        <v>605</v>
      </c>
      <c r="D3" s="69" t="s">
        <v>606</v>
      </c>
      <c r="E3" s="69" t="s">
        <v>607</v>
      </c>
      <c r="F3" s="69" t="s">
        <v>4</v>
      </c>
    </row>
    <row r="4" customFormat="false" ht="16.5" hidden="false" customHeight="true" outlineLevel="0" collapsed="false">
      <c r="A4" s="47" t="s">
        <v>178</v>
      </c>
      <c r="B4" s="47"/>
      <c r="C4" s="47"/>
      <c r="D4" s="47"/>
      <c r="E4" s="47"/>
      <c r="F4" s="47"/>
    </row>
    <row r="5" customFormat="false" ht="15.75" hidden="false" customHeight="false" outlineLevel="0" collapsed="false">
      <c r="A5" s="47" t="s">
        <v>608</v>
      </c>
      <c r="B5" s="70" t="s">
        <v>609</v>
      </c>
      <c r="C5" s="70" t="n">
        <v>2016</v>
      </c>
      <c r="D5" s="70" t="s">
        <v>610</v>
      </c>
      <c r="E5" s="70" t="n">
        <v>27005778</v>
      </c>
      <c r="F5" s="70" t="s">
        <v>10</v>
      </c>
    </row>
    <row r="6" customFormat="false" ht="15.75" hidden="false" customHeight="false" outlineLevel="0" collapsed="false">
      <c r="A6" s="47" t="s">
        <v>611</v>
      </c>
      <c r="B6" s="47" t="s">
        <v>612</v>
      </c>
      <c r="C6" s="47" t="n">
        <v>2020</v>
      </c>
      <c r="D6" s="47" t="s">
        <v>613</v>
      </c>
      <c r="E6" s="47" t="n">
        <v>33067605</v>
      </c>
      <c r="F6" s="47" t="s">
        <v>10</v>
      </c>
    </row>
    <row r="7" customFormat="false" ht="15.75" hidden="false" customHeight="false" outlineLevel="0" collapsed="false">
      <c r="A7" s="47" t="s">
        <v>614</v>
      </c>
      <c r="B7" s="47" t="s">
        <v>615</v>
      </c>
      <c r="C7" s="47" t="n">
        <v>2021</v>
      </c>
      <c r="D7" s="47" t="s">
        <v>616</v>
      </c>
      <c r="E7" s="47" t="n">
        <v>34128465</v>
      </c>
      <c r="F7" s="47" t="s">
        <v>10</v>
      </c>
    </row>
    <row r="8" customFormat="false" ht="15.75" hidden="false" customHeight="false" outlineLevel="0" collapsed="false">
      <c r="A8" s="47" t="s">
        <v>617</v>
      </c>
      <c r="B8" s="47" t="s">
        <v>618</v>
      </c>
      <c r="C8" s="47" t="n">
        <v>2021</v>
      </c>
      <c r="D8" s="47" t="s">
        <v>8</v>
      </c>
      <c r="E8" s="47" t="s">
        <v>8</v>
      </c>
      <c r="F8" s="47" t="s">
        <v>10</v>
      </c>
    </row>
    <row r="9" customFormat="false" ht="15.75" hidden="false" customHeight="false" outlineLevel="0" collapsed="false">
      <c r="A9" s="47" t="s">
        <v>619</v>
      </c>
      <c r="B9" s="47" t="s">
        <v>620</v>
      </c>
      <c r="C9" s="47" t="n">
        <v>2020</v>
      </c>
      <c r="D9" s="47" t="s">
        <v>621</v>
      </c>
      <c r="E9" s="47" t="s">
        <v>8</v>
      </c>
      <c r="F9" s="47" t="s">
        <v>10</v>
      </c>
    </row>
    <row r="10" customFormat="false" ht="15.75" hidden="false" customHeight="false" outlineLevel="0" collapsed="false">
      <c r="A10" s="47" t="s">
        <v>622</v>
      </c>
      <c r="B10" s="47" t="s">
        <v>623</v>
      </c>
      <c r="C10" s="47" t="n">
        <v>2020</v>
      </c>
      <c r="D10" s="47" t="s">
        <v>624</v>
      </c>
      <c r="E10" s="47" t="n">
        <v>32042192</v>
      </c>
      <c r="F10" s="47" t="s">
        <v>10</v>
      </c>
    </row>
    <row r="11" customFormat="false" ht="15.75" hidden="false" customHeight="false" outlineLevel="0" collapsed="false">
      <c r="A11" s="47" t="s">
        <v>625</v>
      </c>
      <c r="B11" s="47" t="s">
        <v>626</v>
      </c>
      <c r="C11" s="47" t="n">
        <v>2020</v>
      </c>
      <c r="D11" s="47" t="s">
        <v>624</v>
      </c>
      <c r="E11" s="47" t="n">
        <v>32042192</v>
      </c>
      <c r="F11" s="47" t="s">
        <v>10</v>
      </c>
    </row>
    <row r="12" customFormat="false" ht="15.75" hidden="false" customHeight="false" outlineLevel="0" collapsed="false">
      <c r="A12" s="47" t="s">
        <v>627</v>
      </c>
      <c r="B12" s="47" t="s">
        <v>628</v>
      </c>
      <c r="C12" s="47" t="n">
        <v>2020</v>
      </c>
      <c r="D12" s="47" t="s">
        <v>624</v>
      </c>
      <c r="E12" s="47" t="n">
        <v>32042192</v>
      </c>
      <c r="F12" s="47" t="s">
        <v>10</v>
      </c>
    </row>
    <row r="13" customFormat="false" ht="15.75" hidden="false" customHeight="false" outlineLevel="0" collapsed="false">
      <c r="A13" s="47" t="s">
        <v>629</v>
      </c>
      <c r="B13" s="47" t="s">
        <v>630</v>
      </c>
      <c r="C13" s="47" t="n">
        <v>2020</v>
      </c>
      <c r="D13" s="47" t="s">
        <v>624</v>
      </c>
      <c r="E13" s="47" t="n">
        <v>32042192</v>
      </c>
      <c r="F13" s="47" t="s">
        <v>10</v>
      </c>
    </row>
    <row r="14" customFormat="false" ht="16.5" hidden="false" customHeight="true" outlineLevel="0" collapsed="false">
      <c r="A14" s="47" t="s">
        <v>180</v>
      </c>
      <c r="B14" s="47"/>
      <c r="C14" s="47"/>
      <c r="D14" s="47"/>
      <c r="E14" s="47"/>
      <c r="F14" s="47"/>
    </row>
    <row r="15" customFormat="false" ht="15.75" hidden="false" customHeight="false" outlineLevel="0" collapsed="false">
      <c r="A15" s="47" t="s">
        <v>625</v>
      </c>
      <c r="B15" s="70" t="s">
        <v>626</v>
      </c>
      <c r="C15" s="70" t="n">
        <v>2020</v>
      </c>
      <c r="D15" s="70" t="s">
        <v>631</v>
      </c>
      <c r="E15" s="70" t="n">
        <v>32042192</v>
      </c>
      <c r="F15" s="47" t="s">
        <v>10</v>
      </c>
    </row>
    <row r="16" customFormat="false" ht="15.75" hidden="false" customHeight="false" outlineLevel="0" collapsed="false">
      <c r="A16" s="47" t="s">
        <v>632</v>
      </c>
      <c r="B16" s="47" t="s">
        <v>633</v>
      </c>
      <c r="C16" s="70" t="n">
        <v>2020</v>
      </c>
      <c r="D16" s="47" t="s">
        <v>634</v>
      </c>
      <c r="E16" s="47" t="n">
        <v>33067605</v>
      </c>
      <c r="F16" s="47" t="s">
        <v>10</v>
      </c>
    </row>
    <row r="17" customFormat="false" ht="15.75" hidden="false" customHeight="false" outlineLevel="0" collapsed="false">
      <c r="A17" s="47" t="s">
        <v>635</v>
      </c>
      <c r="B17" s="47" t="s">
        <v>636</v>
      </c>
      <c r="C17" s="70" t="n">
        <v>2020</v>
      </c>
      <c r="D17" s="47" t="s">
        <v>634</v>
      </c>
      <c r="E17" s="47" t="n">
        <v>33067605</v>
      </c>
      <c r="F17" s="47" t="s">
        <v>10</v>
      </c>
    </row>
    <row r="18" customFormat="false" ht="15.75" hidden="false" customHeight="false" outlineLevel="0" collapsed="false">
      <c r="A18" s="47" t="s">
        <v>637</v>
      </c>
      <c r="B18" s="14" t="s">
        <v>638</v>
      </c>
      <c r="C18" s="70" t="n">
        <v>2016</v>
      </c>
      <c r="D18" s="70" t="s">
        <v>610</v>
      </c>
      <c r="E18" s="70" t="n">
        <v>27005778</v>
      </c>
      <c r="F18" s="47" t="s">
        <v>10</v>
      </c>
    </row>
    <row r="19" customFormat="false" ht="15.75" hidden="false" customHeight="false" outlineLevel="0" collapsed="false">
      <c r="A19" s="47" t="s">
        <v>639</v>
      </c>
      <c r="B19" s="14" t="s">
        <v>640</v>
      </c>
      <c r="C19" s="70" t="n">
        <v>2016</v>
      </c>
      <c r="D19" s="70" t="s">
        <v>610</v>
      </c>
      <c r="E19" s="70" t="n">
        <v>27005778</v>
      </c>
      <c r="F19" s="47" t="s">
        <v>10</v>
      </c>
    </row>
    <row r="20" customFormat="false" ht="15.75" hidden="false" customHeight="false" outlineLevel="0" collapsed="false">
      <c r="A20" s="47" t="s">
        <v>641</v>
      </c>
      <c r="B20" s="14" t="s">
        <v>642</v>
      </c>
      <c r="C20" s="70" t="n">
        <v>2018</v>
      </c>
      <c r="D20" s="70" t="s">
        <v>643</v>
      </c>
      <c r="E20" s="70" t="s">
        <v>8</v>
      </c>
      <c r="F20" s="47" t="s">
        <v>10</v>
      </c>
    </row>
    <row r="21" customFormat="false" ht="16.5" hidden="false" customHeight="true" outlineLevel="0" collapsed="false">
      <c r="A21" s="47" t="s">
        <v>182</v>
      </c>
      <c r="B21" s="47"/>
      <c r="C21" s="47"/>
      <c r="D21" s="47"/>
      <c r="E21" s="47"/>
      <c r="F21" s="47"/>
    </row>
    <row r="22" customFormat="false" ht="15.75" hidden="false" customHeight="false" outlineLevel="0" collapsed="false">
      <c r="A22" s="47" t="s">
        <v>644</v>
      </c>
      <c r="B22" s="70" t="s">
        <v>645</v>
      </c>
      <c r="C22" s="70" t="n">
        <v>2018</v>
      </c>
      <c r="D22" s="70" t="s">
        <v>643</v>
      </c>
      <c r="E22" s="70" t="s">
        <v>8</v>
      </c>
      <c r="F22" s="70" t="s">
        <v>10</v>
      </c>
    </row>
    <row r="23" customFormat="false" ht="15.75" hidden="false" customHeight="false" outlineLevel="0" collapsed="false">
      <c r="A23" s="47" t="s">
        <v>646</v>
      </c>
      <c r="B23" s="47" t="s">
        <v>647</v>
      </c>
      <c r="C23" s="47" t="n">
        <v>2018</v>
      </c>
      <c r="D23" s="47" t="s">
        <v>648</v>
      </c>
      <c r="E23" s="47" t="n">
        <v>29875488</v>
      </c>
      <c r="F23" s="47" t="s">
        <v>10</v>
      </c>
    </row>
    <row r="24" customFormat="false" ht="15.75" hidden="false" customHeight="false" outlineLevel="0" collapsed="false">
      <c r="A24" s="47" t="s">
        <v>649</v>
      </c>
      <c r="B24" s="47" t="s">
        <v>650</v>
      </c>
      <c r="C24" s="47" t="n">
        <v>2020</v>
      </c>
      <c r="D24" s="47" t="s">
        <v>613</v>
      </c>
      <c r="E24" s="47" t="n">
        <v>33067605</v>
      </c>
      <c r="F24" s="47" t="s">
        <v>10</v>
      </c>
    </row>
    <row r="25" customFormat="false" ht="15.75" hidden="false" customHeight="false" outlineLevel="0" collapsed="false">
      <c r="A25" s="47" t="s">
        <v>651</v>
      </c>
      <c r="B25" s="47" t="s">
        <v>652</v>
      </c>
      <c r="C25" s="47" t="n">
        <v>2018</v>
      </c>
      <c r="D25" s="47" t="s">
        <v>648</v>
      </c>
      <c r="E25" s="47" t="n">
        <v>29875488</v>
      </c>
      <c r="F25" s="47" t="s">
        <v>10</v>
      </c>
    </row>
    <row r="26" customFormat="false" ht="15.75" hidden="false" customHeight="false" outlineLevel="0" collapsed="false">
      <c r="A26" s="47" t="s">
        <v>614</v>
      </c>
      <c r="B26" s="47" t="s">
        <v>615</v>
      </c>
      <c r="C26" s="47" t="n">
        <v>2021</v>
      </c>
      <c r="D26" s="47" t="s">
        <v>616</v>
      </c>
      <c r="E26" s="47" t="n">
        <v>34128465</v>
      </c>
      <c r="F26" s="47" t="s">
        <v>10</v>
      </c>
    </row>
    <row r="27" customFormat="false" ht="15.75" hidden="false" customHeight="false" outlineLevel="0" collapsed="false">
      <c r="A27" s="47" t="s">
        <v>653</v>
      </c>
      <c r="B27" s="47" t="s">
        <v>654</v>
      </c>
      <c r="C27" s="47" t="n">
        <v>2020</v>
      </c>
      <c r="D27" s="47" t="s">
        <v>655</v>
      </c>
      <c r="E27" s="47" t="n">
        <v>32242144</v>
      </c>
      <c r="F27" s="47" t="s">
        <v>10</v>
      </c>
    </row>
    <row r="28" customFormat="false" ht="16.5" hidden="false" customHeight="true" outlineLevel="0" collapsed="false">
      <c r="A28" s="47" t="s">
        <v>183</v>
      </c>
      <c r="B28" s="47"/>
      <c r="C28" s="47"/>
      <c r="D28" s="47"/>
      <c r="E28" s="47"/>
      <c r="F28" s="47"/>
    </row>
    <row r="29" customFormat="false" ht="15.75" hidden="false" customHeight="false" outlineLevel="0" collapsed="false">
      <c r="A29" s="47" t="s">
        <v>656</v>
      </c>
      <c r="B29" s="70" t="s">
        <v>657</v>
      </c>
      <c r="C29" s="70" t="n">
        <v>2021</v>
      </c>
      <c r="D29" s="70" t="s">
        <v>658</v>
      </c>
      <c r="E29" s="70" t="s">
        <v>8</v>
      </c>
      <c r="F29" s="70" t="s">
        <v>10</v>
      </c>
    </row>
    <row r="30" customFormat="false" ht="15.75" hidden="false" customHeight="false" outlineLevel="0" collapsed="false">
      <c r="A30" s="47" t="s">
        <v>614</v>
      </c>
      <c r="B30" s="47" t="s">
        <v>615</v>
      </c>
      <c r="C30" s="47" t="n">
        <v>2021</v>
      </c>
      <c r="D30" s="47" t="s">
        <v>616</v>
      </c>
      <c r="E30" s="47" t="n">
        <v>34128465</v>
      </c>
      <c r="F30" s="47" t="s">
        <v>10</v>
      </c>
    </row>
    <row r="31" customFormat="false" ht="15.75" hidden="false" customHeight="false" outlineLevel="0" collapsed="false">
      <c r="A31" s="47" t="s">
        <v>659</v>
      </c>
      <c r="B31" s="47" t="s">
        <v>660</v>
      </c>
      <c r="C31" s="47" t="n">
        <v>2018</v>
      </c>
      <c r="D31" s="47" t="s">
        <v>643</v>
      </c>
      <c r="E31" s="47" t="s">
        <v>8</v>
      </c>
      <c r="F31" s="47" t="s">
        <v>10</v>
      </c>
    </row>
    <row r="32" customFormat="false" ht="15.75" hidden="false" customHeight="false" outlineLevel="0" collapsed="false">
      <c r="A32" s="47" t="s">
        <v>661</v>
      </c>
      <c r="B32" s="47" t="s">
        <v>662</v>
      </c>
      <c r="C32" s="47" t="n">
        <v>2018</v>
      </c>
      <c r="D32" s="47" t="s">
        <v>643</v>
      </c>
      <c r="E32" s="47" t="s">
        <v>8</v>
      </c>
      <c r="F32" s="47" t="s">
        <v>10</v>
      </c>
    </row>
    <row r="33" customFormat="false" ht="16.5" hidden="false" customHeight="true" outlineLevel="0" collapsed="false">
      <c r="A33" s="47" t="s">
        <v>184</v>
      </c>
      <c r="B33" s="47"/>
      <c r="C33" s="47"/>
      <c r="D33" s="47"/>
      <c r="E33" s="47"/>
      <c r="F33" s="47"/>
    </row>
    <row r="34" customFormat="false" ht="15.75" hidden="false" customHeight="false" outlineLevel="0" collapsed="false">
      <c r="A34" s="47" t="s">
        <v>663</v>
      </c>
      <c r="B34" s="70" t="s">
        <v>664</v>
      </c>
      <c r="C34" s="70" t="n">
        <v>2016</v>
      </c>
      <c r="D34" s="70" t="s">
        <v>610</v>
      </c>
      <c r="E34" s="70" t="n">
        <v>27005778</v>
      </c>
      <c r="F34" s="70" t="s">
        <v>10</v>
      </c>
    </row>
    <row r="35" customFormat="false" ht="15.75" hidden="false" customHeight="false" outlineLevel="0" collapsed="false">
      <c r="A35" s="47" t="s">
        <v>665</v>
      </c>
      <c r="B35" s="47" t="s">
        <v>666</v>
      </c>
      <c r="C35" s="47" t="n">
        <v>2018</v>
      </c>
      <c r="D35" s="47" t="s">
        <v>613</v>
      </c>
      <c r="E35" s="47" t="n">
        <v>28369058</v>
      </c>
      <c r="F35" s="47" t="s">
        <v>10</v>
      </c>
    </row>
    <row r="36" customFormat="false" ht="15.75" hidden="false" customHeight="false" outlineLevel="0" collapsed="false">
      <c r="A36" s="47" t="s">
        <v>667</v>
      </c>
      <c r="B36" s="47" t="s">
        <v>668</v>
      </c>
      <c r="C36" s="47" t="n">
        <v>2018</v>
      </c>
      <c r="D36" s="47" t="s">
        <v>643</v>
      </c>
      <c r="E36" s="47" t="s">
        <v>8</v>
      </c>
      <c r="F36" s="47" t="s">
        <v>10</v>
      </c>
    </row>
    <row r="37" customFormat="false" ht="15.75" hidden="false" customHeight="false" outlineLevel="0" collapsed="false">
      <c r="A37" s="47" t="s">
        <v>669</v>
      </c>
      <c r="B37" s="47" t="s">
        <v>668</v>
      </c>
      <c r="C37" s="47" t="n">
        <v>2020</v>
      </c>
      <c r="D37" s="47" t="s">
        <v>670</v>
      </c>
      <c r="E37" s="47" t="n">
        <v>32203549</v>
      </c>
      <c r="F37" s="47" t="s">
        <v>10</v>
      </c>
    </row>
    <row r="38" customFormat="false" ht="15.75" hidden="false" customHeight="false" outlineLevel="0" collapsed="false">
      <c r="A38" s="47" t="s">
        <v>671</v>
      </c>
      <c r="B38" s="47" t="s">
        <v>668</v>
      </c>
      <c r="C38" s="47" t="n">
        <v>2020</v>
      </c>
      <c r="D38" s="47" t="s">
        <v>672</v>
      </c>
      <c r="E38" s="47" t="s">
        <v>8</v>
      </c>
      <c r="F38" s="47" t="s">
        <v>10</v>
      </c>
    </row>
    <row r="39" customFormat="false" ht="15.75" hidden="false" customHeight="false" outlineLevel="0" collapsed="false">
      <c r="A39" s="47" t="s">
        <v>673</v>
      </c>
      <c r="B39" s="47" t="s">
        <v>674</v>
      </c>
      <c r="C39" s="47" t="n">
        <v>2018</v>
      </c>
      <c r="D39" s="47" t="s">
        <v>643</v>
      </c>
      <c r="E39" s="47" t="s">
        <v>8</v>
      </c>
      <c r="F39" s="47" t="s">
        <v>10</v>
      </c>
    </row>
    <row r="40" customFormat="false" ht="15.75" hidden="false" customHeight="false" outlineLevel="0" collapsed="false">
      <c r="A40" s="47" t="s">
        <v>659</v>
      </c>
      <c r="B40" s="47" t="s">
        <v>660</v>
      </c>
      <c r="C40" s="47" t="n">
        <v>2018</v>
      </c>
      <c r="D40" s="47" t="s">
        <v>643</v>
      </c>
      <c r="E40" s="47" t="s">
        <v>8</v>
      </c>
      <c r="F40" s="47" t="s">
        <v>10</v>
      </c>
    </row>
    <row r="41" customFormat="false" ht="15.75" hidden="false" customHeight="false" outlineLevel="0" collapsed="false">
      <c r="A41" s="47" t="s">
        <v>675</v>
      </c>
      <c r="B41" s="47" t="s">
        <v>676</v>
      </c>
      <c r="C41" s="47" t="n">
        <v>2020</v>
      </c>
      <c r="D41" s="47" t="s">
        <v>621</v>
      </c>
      <c r="E41" s="47" t="s">
        <v>8</v>
      </c>
      <c r="F41" s="47" t="s">
        <v>10</v>
      </c>
    </row>
    <row r="42" customFormat="false" ht="15.75" hidden="false" customHeight="false" outlineLevel="0" collapsed="false">
      <c r="A42" s="47" t="s">
        <v>677</v>
      </c>
      <c r="B42" s="47" t="s">
        <v>628</v>
      </c>
      <c r="C42" s="47" t="n">
        <v>2020</v>
      </c>
      <c r="D42" s="47" t="s">
        <v>624</v>
      </c>
      <c r="E42" s="47" t="n">
        <v>32042192</v>
      </c>
      <c r="F42" s="47" t="s">
        <v>10</v>
      </c>
    </row>
    <row r="43" customFormat="false" ht="15.75" hidden="false" customHeight="false" outlineLevel="0" collapsed="false">
      <c r="A43" s="47" t="s">
        <v>678</v>
      </c>
      <c r="B43" s="47" t="s">
        <v>679</v>
      </c>
      <c r="C43" s="47" t="n">
        <v>2018</v>
      </c>
      <c r="D43" s="47" t="s">
        <v>643</v>
      </c>
      <c r="E43" s="47" t="s">
        <v>8</v>
      </c>
      <c r="F43" s="47" t="s">
        <v>10</v>
      </c>
    </row>
    <row r="44" customFormat="false" ht="15.75" hidden="false" customHeight="false" outlineLevel="0" collapsed="false">
      <c r="A44" s="47" t="s">
        <v>680</v>
      </c>
      <c r="B44" s="47" t="s">
        <v>681</v>
      </c>
      <c r="C44" s="47" t="n">
        <v>2020</v>
      </c>
      <c r="D44" s="47" t="s">
        <v>672</v>
      </c>
      <c r="E44" s="47" t="s">
        <v>8</v>
      </c>
      <c r="F44" s="47" t="s">
        <v>10</v>
      </c>
    </row>
    <row r="45" customFormat="false" ht="15.75" hidden="false" customHeight="false" outlineLevel="0" collapsed="false">
      <c r="A45" s="47" t="s">
        <v>682</v>
      </c>
      <c r="B45" s="47" t="s">
        <v>683</v>
      </c>
      <c r="C45" s="47" t="n">
        <v>2020</v>
      </c>
      <c r="D45" s="47" t="s">
        <v>670</v>
      </c>
      <c r="E45" s="47" t="n">
        <v>32203549</v>
      </c>
      <c r="F45" s="47" t="s">
        <v>10</v>
      </c>
    </row>
    <row r="46" customFormat="false" ht="16.5" hidden="false" customHeight="true" outlineLevel="0" collapsed="false">
      <c r="A46" s="47" t="s">
        <v>185</v>
      </c>
      <c r="B46" s="47"/>
      <c r="C46" s="47"/>
      <c r="D46" s="47"/>
      <c r="E46" s="47"/>
      <c r="F46" s="47"/>
    </row>
    <row r="47" customFormat="false" ht="15.75" hidden="false" customHeight="false" outlineLevel="0" collapsed="false">
      <c r="A47" s="47" t="s">
        <v>632</v>
      </c>
      <c r="B47" s="70" t="s">
        <v>633</v>
      </c>
      <c r="C47" s="70" t="n">
        <v>2020</v>
      </c>
      <c r="D47" s="70" t="s">
        <v>613</v>
      </c>
      <c r="E47" s="70" t="n">
        <v>33067605</v>
      </c>
      <c r="F47" s="70" t="s">
        <v>10</v>
      </c>
    </row>
    <row r="48" customFormat="false" ht="15.75" hidden="false" customHeight="false" outlineLevel="0" collapsed="false">
      <c r="A48" s="47" t="s">
        <v>684</v>
      </c>
      <c r="B48" s="47" t="s">
        <v>685</v>
      </c>
      <c r="C48" s="47" t="n">
        <v>2020</v>
      </c>
      <c r="D48" s="47" t="s">
        <v>672</v>
      </c>
      <c r="E48" s="47" t="s">
        <v>8</v>
      </c>
      <c r="F48" s="47" t="s">
        <v>10</v>
      </c>
    </row>
    <row r="49" customFormat="false" ht="15.75" hidden="false" customHeight="false" outlineLevel="0" collapsed="false">
      <c r="A49" s="47" t="s">
        <v>686</v>
      </c>
      <c r="B49" s="47" t="s">
        <v>687</v>
      </c>
      <c r="C49" s="47" t="n">
        <v>2020</v>
      </c>
      <c r="D49" s="47" t="s">
        <v>613</v>
      </c>
      <c r="E49" s="47" t="n">
        <v>33067605</v>
      </c>
      <c r="F49" s="47" t="s">
        <v>10</v>
      </c>
    </row>
    <row r="50" customFormat="false" ht="15.75" hidden="false" customHeight="false" outlineLevel="0" collapsed="false">
      <c r="A50" s="47" t="s">
        <v>688</v>
      </c>
      <c r="B50" s="47" t="s">
        <v>689</v>
      </c>
      <c r="C50" s="47" t="n">
        <v>2018</v>
      </c>
      <c r="D50" s="47" t="s">
        <v>643</v>
      </c>
      <c r="E50" s="47" t="s">
        <v>8</v>
      </c>
      <c r="F50" s="47" t="s">
        <v>10</v>
      </c>
    </row>
    <row r="51" customFormat="false" ht="15.75" hidden="false" customHeight="false" outlineLevel="0" collapsed="false">
      <c r="A51" s="47" t="s">
        <v>690</v>
      </c>
      <c r="B51" s="47" t="s">
        <v>691</v>
      </c>
      <c r="C51" s="47" t="n">
        <v>2020</v>
      </c>
      <c r="D51" s="47" t="s">
        <v>670</v>
      </c>
      <c r="E51" s="47" t="n">
        <v>32203549</v>
      </c>
      <c r="F51" s="47" t="s">
        <v>10</v>
      </c>
    </row>
    <row r="52" customFormat="false" ht="15.75" hidden="false" customHeight="false" outlineLevel="0" collapsed="false">
      <c r="A52" s="47" t="s">
        <v>692</v>
      </c>
      <c r="B52" s="47" t="s">
        <v>693</v>
      </c>
      <c r="C52" s="47" t="n">
        <v>2018</v>
      </c>
      <c r="D52" s="47" t="s">
        <v>643</v>
      </c>
      <c r="E52" s="47" t="s">
        <v>8</v>
      </c>
      <c r="F52" s="47" t="s">
        <v>10</v>
      </c>
    </row>
    <row r="53" customFormat="false" ht="15.75" hidden="false" customHeight="false" outlineLevel="0" collapsed="false">
      <c r="A53" s="47" t="s">
        <v>694</v>
      </c>
      <c r="B53" s="47" t="s">
        <v>695</v>
      </c>
      <c r="C53" s="47" t="n">
        <v>2020</v>
      </c>
      <c r="D53" s="47" t="s">
        <v>672</v>
      </c>
      <c r="E53" s="47" t="s">
        <v>8</v>
      </c>
      <c r="F53" s="47" t="s">
        <v>10</v>
      </c>
    </row>
    <row r="54" customFormat="false" ht="15.75" hidden="false" customHeight="false" outlineLevel="0" collapsed="false">
      <c r="A54" s="47" t="s">
        <v>696</v>
      </c>
      <c r="B54" s="47" t="s">
        <v>697</v>
      </c>
      <c r="C54" s="47" t="n">
        <v>2018</v>
      </c>
      <c r="D54" s="47" t="s">
        <v>643</v>
      </c>
      <c r="E54" s="47" t="s">
        <v>8</v>
      </c>
      <c r="F54" s="47" t="s">
        <v>10</v>
      </c>
    </row>
    <row r="55" customFormat="false" ht="15.75" hidden="false" customHeight="false" outlineLevel="0" collapsed="false">
      <c r="A55" s="47" t="s">
        <v>698</v>
      </c>
      <c r="B55" s="47" t="s">
        <v>674</v>
      </c>
      <c r="C55" s="47" t="n">
        <v>2018</v>
      </c>
      <c r="D55" s="47" t="s">
        <v>643</v>
      </c>
      <c r="E55" s="47" t="s">
        <v>8</v>
      </c>
      <c r="F55" s="47" t="s">
        <v>10</v>
      </c>
    </row>
    <row r="56" customFormat="false" ht="15.75" hidden="false" customHeight="false" outlineLevel="0" collapsed="false">
      <c r="A56" s="47" t="s">
        <v>673</v>
      </c>
      <c r="B56" s="47" t="s">
        <v>674</v>
      </c>
      <c r="C56" s="47" t="n">
        <v>2018</v>
      </c>
      <c r="D56" s="47" t="s">
        <v>643</v>
      </c>
      <c r="E56" s="47" t="s">
        <v>8</v>
      </c>
      <c r="F56" s="47" t="s">
        <v>10</v>
      </c>
    </row>
    <row r="57" customFormat="false" ht="15.75" hidden="false" customHeight="false" outlineLevel="0" collapsed="false">
      <c r="A57" s="47" t="s">
        <v>644</v>
      </c>
      <c r="B57" s="47" t="s">
        <v>645</v>
      </c>
      <c r="C57" s="47" t="n">
        <v>2018</v>
      </c>
      <c r="D57" s="47" t="s">
        <v>643</v>
      </c>
      <c r="E57" s="47" t="s">
        <v>8</v>
      </c>
      <c r="F57" s="47" t="s">
        <v>10</v>
      </c>
    </row>
    <row r="58" customFormat="false" ht="15.75" hidden="false" customHeight="false" outlineLevel="0" collapsed="false">
      <c r="A58" s="47" t="s">
        <v>637</v>
      </c>
      <c r="B58" s="47" t="s">
        <v>638</v>
      </c>
      <c r="C58" s="47" t="n">
        <v>2016</v>
      </c>
      <c r="D58" s="47" t="s">
        <v>610</v>
      </c>
      <c r="E58" s="47" t="n">
        <v>27005778</v>
      </c>
      <c r="F58" s="47" t="s">
        <v>10</v>
      </c>
    </row>
    <row r="59" customFormat="false" ht="15.75" hidden="false" customHeight="false" outlineLevel="0" collapsed="false">
      <c r="A59" s="47" t="s">
        <v>699</v>
      </c>
      <c r="B59" s="47" t="s">
        <v>700</v>
      </c>
      <c r="C59" s="47" t="n">
        <v>2020</v>
      </c>
      <c r="D59" s="47" t="s">
        <v>672</v>
      </c>
      <c r="E59" s="47" t="s">
        <v>8</v>
      </c>
      <c r="F59" s="47" t="s">
        <v>10</v>
      </c>
    </row>
    <row r="60" customFormat="false" ht="15.75" hidden="false" customHeight="false" outlineLevel="0" collapsed="false">
      <c r="A60" s="47" t="s">
        <v>701</v>
      </c>
      <c r="B60" s="47" t="s">
        <v>702</v>
      </c>
      <c r="C60" s="47" t="n">
        <v>2020</v>
      </c>
      <c r="D60" s="47" t="s">
        <v>613</v>
      </c>
      <c r="E60" s="47" t="n">
        <v>33067605</v>
      </c>
      <c r="F60" s="47" t="s">
        <v>10</v>
      </c>
    </row>
    <row r="61" customFormat="false" ht="15.75" hidden="false" customHeight="false" outlineLevel="0" collapsed="false">
      <c r="A61" s="47" t="s">
        <v>629</v>
      </c>
      <c r="B61" s="47" t="s">
        <v>630</v>
      </c>
      <c r="C61" s="47" t="n">
        <v>2020</v>
      </c>
      <c r="D61" s="47" t="s">
        <v>624</v>
      </c>
      <c r="E61" s="47" t="n">
        <v>32042192</v>
      </c>
      <c r="F61" s="47" t="s">
        <v>10</v>
      </c>
    </row>
    <row r="62" customFormat="false" ht="16.5" hidden="false" customHeight="true" outlineLevel="0" collapsed="false">
      <c r="A62" s="47" t="s">
        <v>186</v>
      </c>
      <c r="B62" s="47"/>
      <c r="C62" s="47"/>
      <c r="D62" s="47"/>
      <c r="E62" s="47"/>
      <c r="F62" s="47"/>
    </row>
    <row r="63" customFormat="false" ht="15.75" hidden="false" customHeight="false" outlineLevel="0" collapsed="false">
      <c r="A63" s="47" t="s">
        <v>632</v>
      </c>
      <c r="B63" s="70" t="s">
        <v>633</v>
      </c>
      <c r="C63" s="70" t="n">
        <v>2020</v>
      </c>
      <c r="D63" s="70" t="s">
        <v>613</v>
      </c>
      <c r="E63" s="70" t="n">
        <v>33067605</v>
      </c>
      <c r="F63" s="70" t="s">
        <v>10</v>
      </c>
    </row>
    <row r="64" customFormat="false" ht="15.75" hidden="false" customHeight="false" outlineLevel="0" collapsed="false">
      <c r="A64" s="47" t="s">
        <v>686</v>
      </c>
      <c r="B64" s="47" t="s">
        <v>687</v>
      </c>
      <c r="C64" s="47" t="n">
        <v>2020</v>
      </c>
      <c r="D64" s="47" t="s">
        <v>613</v>
      </c>
      <c r="E64" s="47" t="n">
        <v>33067605</v>
      </c>
      <c r="F64" s="47" t="s">
        <v>10</v>
      </c>
    </row>
    <row r="65" customFormat="false" ht="15.75" hidden="false" customHeight="false" outlineLevel="0" collapsed="false">
      <c r="A65" s="47" t="s">
        <v>677</v>
      </c>
      <c r="B65" s="47" t="s">
        <v>628</v>
      </c>
      <c r="C65" s="47" t="n">
        <v>2020</v>
      </c>
      <c r="D65" s="47" t="s">
        <v>624</v>
      </c>
      <c r="E65" s="47" t="n">
        <v>32042192</v>
      </c>
      <c r="F65" s="47" t="s">
        <v>10</v>
      </c>
    </row>
    <row r="66" customFormat="false" ht="15.75" hidden="false" customHeight="false" outlineLevel="0" collapsed="false">
      <c r="A66" s="47" t="s">
        <v>629</v>
      </c>
      <c r="B66" s="47" t="s">
        <v>630</v>
      </c>
      <c r="C66" s="47" t="n">
        <v>2020</v>
      </c>
      <c r="D66" s="47" t="s">
        <v>624</v>
      </c>
      <c r="E66" s="47" t="n">
        <v>32042192</v>
      </c>
      <c r="F66" s="47" t="s">
        <v>10</v>
      </c>
    </row>
    <row r="67" customFormat="false" ht="15.75" hidden="false" customHeight="false" outlineLevel="0" collapsed="false">
      <c r="A67" s="47" t="s">
        <v>614</v>
      </c>
      <c r="B67" s="47" t="s">
        <v>615</v>
      </c>
      <c r="C67" s="47" t="n">
        <v>2021</v>
      </c>
      <c r="D67" s="47" t="s">
        <v>616</v>
      </c>
      <c r="E67" s="47" t="n">
        <v>34128465</v>
      </c>
      <c r="F67" s="47" t="s">
        <v>10</v>
      </c>
    </row>
    <row r="68" customFormat="false" ht="15.75" hidden="false" customHeight="false" outlineLevel="0" collapsed="false">
      <c r="A68" s="47" t="s">
        <v>669</v>
      </c>
      <c r="B68" s="47" t="s">
        <v>668</v>
      </c>
      <c r="C68" s="47" t="n">
        <v>2020</v>
      </c>
      <c r="D68" s="47" t="s">
        <v>670</v>
      </c>
      <c r="E68" s="47" t="n">
        <v>32203549</v>
      </c>
      <c r="F68" s="47" t="s">
        <v>10</v>
      </c>
    </row>
    <row r="69" customFormat="false" ht="15.75" hidden="false" customHeight="false" outlineLevel="0" collapsed="false">
      <c r="A69" s="47" t="s">
        <v>690</v>
      </c>
      <c r="B69" s="47" t="s">
        <v>691</v>
      </c>
      <c r="C69" s="47" t="n">
        <v>2020</v>
      </c>
      <c r="D69" s="47" t="s">
        <v>670</v>
      </c>
      <c r="E69" s="47" t="n">
        <v>32203549</v>
      </c>
      <c r="F69" s="47" t="s">
        <v>10</v>
      </c>
    </row>
    <row r="70" customFormat="false" ht="15.75" hidden="false" customHeight="false" outlineLevel="0" collapsed="false">
      <c r="A70" s="47" t="s">
        <v>675</v>
      </c>
      <c r="B70" s="47" t="s">
        <v>676</v>
      </c>
      <c r="C70" s="47" t="n">
        <v>2020</v>
      </c>
      <c r="D70" s="47" t="s">
        <v>621</v>
      </c>
      <c r="E70" s="47" t="s">
        <v>8</v>
      </c>
      <c r="F70" s="47" t="s">
        <v>10</v>
      </c>
    </row>
    <row r="71" customFormat="false" ht="15.75" hidden="false" customHeight="false" outlineLevel="0" collapsed="false">
      <c r="A71" s="47" t="s">
        <v>694</v>
      </c>
      <c r="B71" s="47" t="s">
        <v>695</v>
      </c>
      <c r="C71" s="47" t="n">
        <v>2020</v>
      </c>
      <c r="D71" s="47" t="s">
        <v>672</v>
      </c>
      <c r="E71" s="47" t="s">
        <v>8</v>
      </c>
      <c r="F71" s="47" t="s">
        <v>10</v>
      </c>
    </row>
    <row r="72" customFormat="false" ht="15.75" hidden="false" customHeight="false" outlineLevel="0" collapsed="false">
      <c r="A72" s="47" t="s">
        <v>684</v>
      </c>
      <c r="B72" s="47" t="s">
        <v>685</v>
      </c>
      <c r="C72" s="47" t="n">
        <v>2020</v>
      </c>
      <c r="D72" s="47" t="s">
        <v>672</v>
      </c>
      <c r="E72" s="47" t="s">
        <v>8</v>
      </c>
      <c r="F72" s="47" t="s">
        <v>10</v>
      </c>
    </row>
    <row r="73" customFormat="false" ht="15.75" hidden="false" customHeight="false" outlineLevel="0" collapsed="false">
      <c r="A73" s="47" t="s">
        <v>703</v>
      </c>
      <c r="B73" s="47" t="s">
        <v>704</v>
      </c>
      <c r="C73" s="47" t="n">
        <v>2018</v>
      </c>
      <c r="D73" s="47" t="s">
        <v>648</v>
      </c>
      <c r="E73" s="47" t="n">
        <v>29875488</v>
      </c>
      <c r="F73" s="47" t="s">
        <v>10</v>
      </c>
    </row>
    <row r="74" customFormat="false" ht="15.75" hidden="false" customHeight="false" outlineLevel="0" collapsed="false">
      <c r="A74" s="47" t="s">
        <v>651</v>
      </c>
      <c r="B74" s="47" t="s">
        <v>652</v>
      </c>
      <c r="C74" s="47" t="n">
        <v>2018</v>
      </c>
      <c r="D74" s="47" t="s">
        <v>648</v>
      </c>
      <c r="E74" s="47" t="n">
        <v>29875488</v>
      </c>
      <c r="F74" s="47" t="s">
        <v>10</v>
      </c>
    </row>
    <row r="75" customFormat="false" ht="15.75" hidden="false" customHeight="false" outlineLevel="0" collapsed="false">
      <c r="A75" s="47" t="s">
        <v>665</v>
      </c>
      <c r="B75" s="47" t="s">
        <v>666</v>
      </c>
      <c r="C75" s="47" t="n">
        <v>2018</v>
      </c>
      <c r="D75" s="47" t="s">
        <v>613</v>
      </c>
      <c r="E75" s="47" t="n">
        <v>28369058</v>
      </c>
      <c r="F75" s="47" t="s">
        <v>10</v>
      </c>
    </row>
    <row r="76" customFormat="false" ht="15.75" hidden="false" customHeight="false" outlineLevel="0" collapsed="false">
      <c r="A76" s="47" t="s">
        <v>659</v>
      </c>
      <c r="B76" s="47" t="s">
        <v>660</v>
      </c>
      <c r="C76" s="47" t="n">
        <v>2018</v>
      </c>
      <c r="D76" s="47" t="s">
        <v>643</v>
      </c>
      <c r="E76" s="47" t="s">
        <v>8</v>
      </c>
      <c r="F76" s="47" t="s">
        <v>10</v>
      </c>
    </row>
    <row r="77" customFormat="false" ht="15.75" hidden="false" customHeight="false" outlineLevel="0" collapsed="false">
      <c r="A77" s="47" t="s">
        <v>688</v>
      </c>
      <c r="B77" s="47" t="s">
        <v>689</v>
      </c>
      <c r="C77" s="47" t="n">
        <v>2018</v>
      </c>
      <c r="D77" s="47" t="s">
        <v>643</v>
      </c>
      <c r="E77" s="47" t="s">
        <v>8</v>
      </c>
      <c r="F77" s="47" t="s">
        <v>10</v>
      </c>
    </row>
    <row r="78" customFormat="false" ht="15.75" hidden="false" customHeight="false" outlineLevel="0" collapsed="false">
      <c r="A78" s="47" t="s">
        <v>705</v>
      </c>
      <c r="B78" s="47" t="s">
        <v>657</v>
      </c>
      <c r="C78" s="47" t="n">
        <v>2018</v>
      </c>
      <c r="D78" s="47" t="s">
        <v>643</v>
      </c>
      <c r="E78" s="47" t="s">
        <v>8</v>
      </c>
      <c r="F78" s="47" t="s">
        <v>10</v>
      </c>
    </row>
    <row r="79" customFormat="false" ht="15.75" hidden="false" customHeight="false" outlineLevel="0" collapsed="false">
      <c r="A79" s="47" t="s">
        <v>667</v>
      </c>
      <c r="B79" s="47" t="s">
        <v>668</v>
      </c>
      <c r="C79" s="47" t="n">
        <v>2018</v>
      </c>
      <c r="D79" s="47" t="s">
        <v>643</v>
      </c>
      <c r="E79" s="47" t="s">
        <v>8</v>
      </c>
      <c r="F79" s="47" t="s">
        <v>10</v>
      </c>
    </row>
    <row r="80" customFormat="false" ht="15.75" hidden="false" customHeight="false" outlineLevel="0" collapsed="false">
      <c r="A80" s="47" t="s">
        <v>692</v>
      </c>
      <c r="B80" s="47" t="s">
        <v>693</v>
      </c>
      <c r="C80" s="47" t="n">
        <v>2018</v>
      </c>
      <c r="D80" s="47" t="s">
        <v>643</v>
      </c>
      <c r="E80" s="47" t="s">
        <v>8</v>
      </c>
      <c r="F80" s="47" t="s">
        <v>10</v>
      </c>
    </row>
    <row r="81" customFormat="false" ht="15.75" hidden="false" customHeight="false" outlineLevel="0" collapsed="false">
      <c r="A81" s="47" t="s">
        <v>696</v>
      </c>
      <c r="B81" s="47" t="s">
        <v>697</v>
      </c>
      <c r="C81" s="47" t="n">
        <v>2018</v>
      </c>
      <c r="D81" s="47" t="s">
        <v>643</v>
      </c>
      <c r="E81" s="47" t="s">
        <v>8</v>
      </c>
      <c r="F81" s="47" t="s">
        <v>10</v>
      </c>
    </row>
    <row r="82" customFormat="false" ht="16.5" hidden="false" customHeight="true" outlineLevel="0" collapsed="false">
      <c r="A82" s="47" t="s">
        <v>187</v>
      </c>
      <c r="B82" s="47"/>
      <c r="C82" s="47"/>
      <c r="D82" s="47"/>
      <c r="E82" s="47"/>
      <c r="F82" s="47"/>
    </row>
    <row r="83" customFormat="false" ht="15.75" hidden="false" customHeight="false" outlineLevel="0" collapsed="false">
      <c r="A83" s="47" t="s">
        <v>706</v>
      </c>
      <c r="B83" s="70" t="s">
        <v>707</v>
      </c>
      <c r="C83" s="70" t="n">
        <v>2016</v>
      </c>
      <c r="D83" s="70" t="s">
        <v>708</v>
      </c>
      <c r="E83" s="70" t="n">
        <v>27989323</v>
      </c>
      <c r="F83" s="70" t="s">
        <v>10</v>
      </c>
    </row>
    <row r="84" customFormat="false" ht="15.75" hidden="false" customHeight="false" outlineLevel="0" collapsed="false">
      <c r="A84" s="47" t="s">
        <v>709</v>
      </c>
      <c r="B84" s="47" t="s">
        <v>710</v>
      </c>
      <c r="C84" s="47" t="n">
        <v>2020</v>
      </c>
      <c r="D84" s="47" t="s">
        <v>711</v>
      </c>
      <c r="E84" s="47" t="n">
        <v>32929287</v>
      </c>
      <c r="F84" s="47" t="s">
        <v>10</v>
      </c>
    </row>
    <row r="85" customFormat="false" ht="15.75" hidden="false" customHeight="false" outlineLevel="0" collapsed="false">
      <c r="A85" s="47" t="s">
        <v>712</v>
      </c>
      <c r="B85" s="47" t="s">
        <v>713</v>
      </c>
      <c r="C85" s="47" t="n">
        <v>2020</v>
      </c>
      <c r="D85" s="47" t="s">
        <v>711</v>
      </c>
      <c r="E85" s="47" t="n">
        <v>32929287</v>
      </c>
      <c r="F85" s="47" t="s">
        <v>10</v>
      </c>
    </row>
    <row r="86" customFormat="false" ht="15.75" hidden="false" customHeight="false" outlineLevel="0" collapsed="false">
      <c r="A86" s="47" t="s">
        <v>714</v>
      </c>
      <c r="B86" s="47" t="s">
        <v>715</v>
      </c>
      <c r="C86" s="47" t="n">
        <v>2021</v>
      </c>
      <c r="D86" s="47" t="s">
        <v>716</v>
      </c>
      <c r="E86" s="47" t="n">
        <v>34059833</v>
      </c>
      <c r="F86" s="47" t="s">
        <v>10</v>
      </c>
    </row>
    <row r="87" customFormat="false" ht="15.75" hidden="false" customHeight="false" outlineLevel="0" collapsed="false">
      <c r="A87" s="47" t="s">
        <v>717</v>
      </c>
      <c r="B87" s="47" t="s">
        <v>718</v>
      </c>
      <c r="C87" s="47" t="n">
        <v>2020</v>
      </c>
      <c r="D87" s="47" t="s">
        <v>719</v>
      </c>
      <c r="E87" s="47" t="n">
        <v>33303764</v>
      </c>
      <c r="F87" s="47" t="s">
        <v>10</v>
      </c>
    </row>
    <row r="88" customFormat="false" ht="15.75" hidden="false" customHeight="false" outlineLevel="0" collapsed="false">
      <c r="A88" s="47" t="s">
        <v>720</v>
      </c>
      <c r="B88" s="47" t="s">
        <v>721</v>
      </c>
      <c r="C88" s="47" t="n">
        <v>2020</v>
      </c>
      <c r="D88" s="47" t="s">
        <v>613</v>
      </c>
      <c r="E88" s="47" t="n">
        <v>33067605</v>
      </c>
      <c r="F88" s="47" t="s">
        <v>10</v>
      </c>
    </row>
    <row r="89" customFormat="false" ht="15.75" hidden="false" customHeight="false" outlineLevel="0" collapsed="false">
      <c r="A89" s="47" t="s">
        <v>629</v>
      </c>
      <c r="B89" s="47" t="s">
        <v>630</v>
      </c>
      <c r="C89" s="47" t="n">
        <v>2020</v>
      </c>
      <c r="D89" s="47" t="s">
        <v>624</v>
      </c>
      <c r="E89" s="47" t="n">
        <v>32042192</v>
      </c>
      <c r="F89" s="47" t="s">
        <v>10</v>
      </c>
    </row>
    <row r="90" customFormat="false" ht="15.75" hidden="false" customHeight="false" outlineLevel="0" collapsed="false">
      <c r="A90" s="47" t="s">
        <v>722</v>
      </c>
      <c r="B90" s="47" t="s">
        <v>723</v>
      </c>
      <c r="C90" s="47" t="n">
        <v>2022</v>
      </c>
      <c r="D90" s="47" t="s">
        <v>658</v>
      </c>
      <c r="E90" s="47" t="s">
        <v>8</v>
      </c>
      <c r="F90" s="47" t="s">
        <v>10</v>
      </c>
    </row>
    <row r="91" customFormat="false" ht="15.75" hidden="false" customHeight="false" outlineLevel="0" collapsed="false">
      <c r="A91" s="47" t="s">
        <v>724</v>
      </c>
      <c r="B91" s="47" t="s">
        <v>725</v>
      </c>
      <c r="C91" s="47" t="n">
        <v>2016</v>
      </c>
      <c r="D91" s="47" t="s">
        <v>610</v>
      </c>
      <c r="E91" s="47" t="n">
        <v>27005778</v>
      </c>
      <c r="F91" s="47" t="s">
        <v>10</v>
      </c>
    </row>
    <row r="92" customFormat="false" ht="15.75" hidden="false" customHeight="false" outlineLevel="0" collapsed="false">
      <c r="A92" s="47" t="s">
        <v>726</v>
      </c>
      <c r="B92" s="47" t="s">
        <v>727</v>
      </c>
      <c r="C92" s="47" t="n">
        <v>2020</v>
      </c>
      <c r="D92" s="47" t="s">
        <v>672</v>
      </c>
      <c r="E92" s="47" t="s">
        <v>8</v>
      </c>
      <c r="F92" s="47" t="s">
        <v>10</v>
      </c>
    </row>
    <row r="93" customFormat="false" ht="15.75" hidden="false" customHeight="false" outlineLevel="0" collapsed="false">
      <c r="A93" s="47" t="s">
        <v>728</v>
      </c>
      <c r="B93" s="47" t="s">
        <v>729</v>
      </c>
      <c r="C93" s="47" t="n">
        <v>2018</v>
      </c>
      <c r="D93" s="47" t="s">
        <v>643</v>
      </c>
      <c r="E93" s="47" t="s">
        <v>8</v>
      </c>
      <c r="F93" s="47" t="s">
        <v>10</v>
      </c>
    </row>
    <row r="94" customFormat="false" ht="15.75" hidden="false" customHeight="false" outlineLevel="0" collapsed="false">
      <c r="A94" s="47" t="s">
        <v>730</v>
      </c>
      <c r="B94" s="47" t="s">
        <v>731</v>
      </c>
      <c r="C94" s="47" t="n">
        <v>2018</v>
      </c>
      <c r="D94" s="47" t="s">
        <v>643</v>
      </c>
      <c r="E94" s="47" t="s">
        <v>8</v>
      </c>
      <c r="F94" s="47" t="s">
        <v>10</v>
      </c>
    </row>
    <row r="95" customFormat="false" ht="15" hidden="false" customHeight="false" outlineLevel="0" collapsed="false">
      <c r="A95" s="9"/>
      <c r="B95" s="9"/>
      <c r="C95" s="9"/>
      <c r="D95" s="9"/>
      <c r="E95" s="9"/>
      <c r="F95" s="9"/>
    </row>
    <row r="96" customFormat="false" ht="15" hidden="false" customHeight="false" outlineLevel="0" collapsed="false">
      <c r="A96" s="9"/>
      <c r="B96" s="9"/>
      <c r="C96" s="9"/>
      <c r="D96" s="9"/>
      <c r="E96" s="9"/>
      <c r="F96" s="9"/>
    </row>
    <row r="97" customFormat="false" ht="15" hidden="false" customHeight="false" outlineLevel="0" collapsed="false">
      <c r="A97" s="9"/>
      <c r="B97" s="9"/>
      <c r="C97" s="9"/>
      <c r="D97" s="9"/>
      <c r="E97" s="9"/>
      <c r="F97" s="9"/>
    </row>
    <row r="98" customFormat="false" ht="15" hidden="false" customHeight="false" outlineLevel="0" collapsed="false">
      <c r="A98" s="9"/>
      <c r="B98" s="9"/>
      <c r="C98" s="9"/>
      <c r="D98" s="9"/>
      <c r="E98" s="9"/>
      <c r="F98" s="9"/>
    </row>
    <row r="99" customFormat="false" ht="15" hidden="false" customHeight="false" outlineLevel="0" collapsed="false">
      <c r="A99" s="9"/>
      <c r="B99" s="9"/>
      <c r="C99" s="9"/>
      <c r="D99" s="9"/>
      <c r="E99" s="9"/>
      <c r="F99" s="9"/>
    </row>
  </sheetData>
  <mergeCells count="10">
    <mergeCell ref="A1:F1"/>
    <mergeCell ref="A2:F2"/>
    <mergeCell ref="A4:F4"/>
    <mergeCell ref="A14:F14"/>
    <mergeCell ref="A21:F21"/>
    <mergeCell ref="A28:F28"/>
    <mergeCell ref="A33:F33"/>
    <mergeCell ref="A46:F46"/>
    <mergeCell ref="A62:F62"/>
    <mergeCell ref="A82:F8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66015625" defaultRowHeight="15" zeroHeight="false" outlineLevelRow="0" outlineLevelCol="0"/>
  <cols>
    <col collapsed="false" customWidth="true" hidden="false" outlineLevel="0" max="1" min="1" style="9" width="20.99"/>
    <col collapsed="false" customWidth="true" hidden="false" outlineLevel="0" max="2" min="2" style="9" width="13.99"/>
    <col collapsed="false" customWidth="true" hidden="false" outlineLevel="0" max="3" min="3" style="9" width="10.74"/>
    <col collapsed="false" customWidth="true" hidden="false" outlineLevel="0" max="4" min="4" style="9" width="10.66"/>
    <col collapsed="false" customWidth="true" hidden="false" outlineLevel="0" max="5" min="5" style="9" width="10.32"/>
    <col collapsed="false" customWidth="true" hidden="false" outlineLevel="0" max="7" min="6" style="9" width="11.5"/>
    <col collapsed="false" customWidth="true" hidden="false" outlineLevel="0" max="8" min="8" style="9" width="12.32"/>
    <col collapsed="false" customWidth="true" hidden="false" outlineLevel="0" max="9" min="9" style="9" width="12.15"/>
  </cols>
  <sheetData>
    <row r="1" customFormat="false" ht="16.5" hidden="false" customHeight="true" outlineLevel="0" collapsed="false">
      <c r="A1" s="69" t="s">
        <v>732</v>
      </c>
      <c r="B1" s="69"/>
      <c r="C1" s="69"/>
      <c r="D1" s="69"/>
      <c r="E1" s="69"/>
      <c r="F1" s="69"/>
      <c r="G1" s="69"/>
      <c r="H1" s="69"/>
      <c r="I1" s="69"/>
    </row>
    <row r="2" customFormat="false" ht="16.5" hidden="false" customHeight="true" outlineLevel="0" collapsed="false">
      <c r="A2" s="47" t="s">
        <v>733</v>
      </c>
      <c r="B2" s="47"/>
      <c r="C2" s="47"/>
      <c r="D2" s="47"/>
      <c r="E2" s="47"/>
      <c r="F2" s="47"/>
      <c r="G2" s="47"/>
      <c r="H2" s="47"/>
      <c r="I2" s="47"/>
    </row>
    <row r="3" customFormat="false" ht="16.5" hidden="false" customHeight="true" outlineLevel="0" collapsed="false">
      <c r="A3" s="44"/>
      <c r="B3" s="69" t="s">
        <v>734</v>
      </c>
      <c r="C3" s="28" t="s">
        <v>735</v>
      </c>
      <c r="D3" s="28" t="s">
        <v>736</v>
      </c>
      <c r="E3" s="28" t="s">
        <v>737</v>
      </c>
      <c r="F3" s="28" t="s">
        <v>738</v>
      </c>
      <c r="G3" s="28" t="s">
        <v>739</v>
      </c>
      <c r="H3" s="28" t="s">
        <v>740</v>
      </c>
      <c r="I3" s="28" t="s">
        <v>741</v>
      </c>
    </row>
    <row r="4" customFormat="false" ht="15.75" hidden="false" customHeight="false" outlineLevel="0" collapsed="false">
      <c r="A4" s="44"/>
      <c r="B4" s="69"/>
      <c r="C4" s="28"/>
      <c r="D4" s="28"/>
      <c r="E4" s="28"/>
      <c r="F4" s="28"/>
      <c r="G4" s="28"/>
      <c r="H4" s="28"/>
      <c r="I4" s="28"/>
    </row>
    <row r="5" customFormat="false" ht="16.5" hidden="false" customHeight="true" outlineLevel="0" collapsed="false">
      <c r="A5" s="47" t="s">
        <v>178</v>
      </c>
      <c r="B5" s="47"/>
      <c r="C5" s="47"/>
      <c r="D5" s="47"/>
      <c r="E5" s="47"/>
      <c r="F5" s="47"/>
      <c r="G5" s="47"/>
      <c r="H5" s="47"/>
      <c r="I5" s="47"/>
    </row>
    <row r="6" customFormat="false" ht="15.75" hidden="false" customHeight="false" outlineLevel="0" collapsed="false">
      <c r="A6" s="44" t="s">
        <v>611</v>
      </c>
      <c r="B6" s="41" t="n">
        <v>0.142</v>
      </c>
      <c r="C6" s="41" t="n">
        <v>0.062</v>
      </c>
      <c r="D6" s="41" t="n">
        <v>5.216</v>
      </c>
      <c r="E6" s="41" t="n">
        <v>2.034</v>
      </c>
      <c r="F6" s="41" t="n">
        <v>0.741</v>
      </c>
      <c r="G6" s="41" t="n">
        <v>0.432</v>
      </c>
      <c r="H6" s="41" t="n">
        <v>-0.107</v>
      </c>
      <c r="I6" s="41" t="n">
        <v>1.589</v>
      </c>
    </row>
    <row r="7" customFormat="false" ht="15.75" hidden="false" customHeight="false" outlineLevel="0" collapsed="false">
      <c r="A7" s="44" t="s">
        <v>625</v>
      </c>
      <c r="B7" s="44" t="n">
        <v>-0.028</v>
      </c>
      <c r="C7" s="44" t="n">
        <v>0.008</v>
      </c>
      <c r="D7" s="44" t="n">
        <v>-11.197</v>
      </c>
      <c r="E7" s="44" t="n">
        <v>4.094</v>
      </c>
      <c r="F7" s="44" t="n">
        <v>0.312</v>
      </c>
      <c r="G7" s="44" t="n">
        <v>0.148</v>
      </c>
      <c r="H7" s="44" t="n">
        <v>0.022</v>
      </c>
      <c r="I7" s="44" t="n">
        <v>0.603</v>
      </c>
    </row>
    <row r="8" customFormat="false" ht="15.75" hidden="false" customHeight="false" outlineLevel="0" collapsed="false">
      <c r="A8" s="44" t="s">
        <v>622</v>
      </c>
      <c r="B8" s="61" t="n">
        <v>0.08</v>
      </c>
      <c r="C8" s="44" t="n">
        <v>0.004</v>
      </c>
      <c r="D8" s="44" t="n">
        <v>8.613</v>
      </c>
      <c r="E8" s="44" t="n">
        <v>3.636</v>
      </c>
      <c r="F8" s="44" t="n">
        <v>0.685</v>
      </c>
      <c r="G8" s="44" t="n">
        <v>0.291</v>
      </c>
      <c r="H8" s="44" t="n">
        <v>0.115</v>
      </c>
      <c r="I8" s="44" t="n">
        <v>1.255</v>
      </c>
    </row>
    <row r="9" customFormat="false" ht="15.75" hidden="false" customHeight="false" outlineLevel="0" collapsed="false">
      <c r="A9" s="44" t="s">
        <v>627</v>
      </c>
      <c r="B9" s="44" t="n">
        <v>0.085</v>
      </c>
      <c r="C9" s="44" t="n">
        <v>0.004</v>
      </c>
      <c r="D9" s="44" t="n">
        <v>10.948</v>
      </c>
      <c r="E9" s="61" t="n">
        <v>3.72</v>
      </c>
      <c r="F9" s="44" t="n">
        <v>0.927</v>
      </c>
      <c r="G9" s="44" t="n">
        <v>0.318</v>
      </c>
      <c r="H9" s="44" t="n">
        <v>0.304</v>
      </c>
      <c r="I9" s="61" t="n">
        <v>1.55</v>
      </c>
    </row>
    <row r="10" customFormat="false" ht="15.75" hidden="false" customHeight="false" outlineLevel="0" collapsed="false">
      <c r="A10" s="44" t="s">
        <v>629</v>
      </c>
      <c r="B10" s="44" t="n">
        <v>0.175</v>
      </c>
      <c r="C10" s="44" t="n">
        <v>0.013</v>
      </c>
      <c r="D10" s="44" t="n">
        <v>4.098</v>
      </c>
      <c r="E10" s="44" t="n">
        <v>1.937</v>
      </c>
      <c r="F10" s="44" t="n">
        <v>0.718</v>
      </c>
      <c r="G10" s="44" t="n">
        <v>0.343</v>
      </c>
      <c r="H10" s="44" t="n">
        <v>0.045</v>
      </c>
      <c r="I10" s="44" t="n">
        <v>1.391</v>
      </c>
    </row>
    <row r="11" customFormat="false" ht="15.75" hidden="false" customHeight="false" outlineLevel="0" collapsed="false">
      <c r="A11" s="44" t="s">
        <v>614</v>
      </c>
      <c r="B11" s="44" t="n">
        <v>0.786</v>
      </c>
      <c r="C11" s="44" t="n">
        <v>0.032</v>
      </c>
      <c r="D11" s="44" t="n">
        <v>-6.064</v>
      </c>
      <c r="E11" s="44" t="n">
        <v>1.977</v>
      </c>
      <c r="F11" s="44" t="n">
        <v>-4.766</v>
      </c>
      <c r="G11" s="44" t="n">
        <v>1.566</v>
      </c>
      <c r="H11" s="44" t="n">
        <v>-7.836</v>
      </c>
      <c r="I11" s="44" t="n">
        <v>-1.697</v>
      </c>
    </row>
    <row r="12" customFormat="false" ht="15.75" hidden="false" customHeight="false" outlineLevel="0" collapsed="false">
      <c r="A12" s="44" t="s">
        <v>617</v>
      </c>
      <c r="B12" s="44" t="n">
        <v>-0.222</v>
      </c>
      <c r="C12" s="44" t="n">
        <v>0.091</v>
      </c>
      <c r="D12" s="44" t="n">
        <v>4.709</v>
      </c>
      <c r="E12" s="44" t="n">
        <v>1.817</v>
      </c>
      <c r="F12" s="44" t="n">
        <v>-1.046</v>
      </c>
      <c r="G12" s="44" t="n">
        <v>0.589</v>
      </c>
      <c r="H12" s="44" t="n">
        <v>-2.201</v>
      </c>
      <c r="I12" s="44" t="n">
        <v>0.109</v>
      </c>
    </row>
    <row r="13" customFormat="false" ht="15.75" hidden="false" customHeight="false" outlineLevel="0" collapsed="false">
      <c r="A13" s="44" t="s">
        <v>619</v>
      </c>
      <c r="B13" s="44" t="n">
        <v>0.171</v>
      </c>
      <c r="C13" s="44" t="n">
        <v>0.013</v>
      </c>
      <c r="D13" s="44" t="n">
        <v>4.072</v>
      </c>
      <c r="E13" s="44" t="n">
        <v>1.923</v>
      </c>
      <c r="F13" s="44" t="n">
        <v>0.696</v>
      </c>
      <c r="G13" s="44" t="n">
        <v>0.333</v>
      </c>
      <c r="H13" s="44" t="n">
        <v>0.043</v>
      </c>
      <c r="I13" s="44" t="n">
        <v>1.348</v>
      </c>
    </row>
    <row r="14" customFormat="false" ht="15.75" hidden="false" customHeight="false" outlineLevel="0" collapsed="false">
      <c r="A14" s="44" t="s">
        <v>608</v>
      </c>
      <c r="B14" s="61" t="n">
        <v>0.12</v>
      </c>
      <c r="C14" s="44" t="n">
        <v>0.042</v>
      </c>
      <c r="D14" s="44" t="n">
        <v>9.288</v>
      </c>
      <c r="E14" s="44" t="n">
        <v>4.575</v>
      </c>
      <c r="F14" s="44" t="n">
        <v>1.111</v>
      </c>
      <c r="G14" s="44" t="n">
        <v>0.671</v>
      </c>
      <c r="H14" s="44" t="n">
        <v>-0.205</v>
      </c>
      <c r="I14" s="44" t="n">
        <v>2.427</v>
      </c>
    </row>
    <row r="15" customFormat="false" ht="16.5" hidden="false" customHeight="true" outlineLevel="0" collapsed="false">
      <c r="A15" s="47" t="s">
        <v>180</v>
      </c>
      <c r="B15" s="47"/>
      <c r="C15" s="47"/>
      <c r="D15" s="47"/>
      <c r="E15" s="47"/>
      <c r="F15" s="47"/>
      <c r="G15" s="47"/>
      <c r="H15" s="47"/>
      <c r="I15" s="47"/>
    </row>
    <row r="16" customFormat="false" ht="15.75" hidden="false" customHeight="false" outlineLevel="0" collapsed="false">
      <c r="A16" s="44" t="s">
        <v>625</v>
      </c>
      <c r="B16" s="41" t="n">
        <v>-0.028</v>
      </c>
      <c r="C16" s="41" t="n">
        <v>0.008</v>
      </c>
      <c r="D16" s="41" t="n">
        <v>-0.013</v>
      </c>
      <c r="E16" s="41" t="n">
        <v>0.005</v>
      </c>
      <c r="F16" s="40" t="n">
        <v>0.0003687</v>
      </c>
      <c r="G16" s="40" t="n">
        <v>0.0001707</v>
      </c>
      <c r="H16" s="40" t="n">
        <v>3.42E-005</v>
      </c>
      <c r="I16" s="40" t="n">
        <v>0.0007033</v>
      </c>
    </row>
    <row r="17" customFormat="false" ht="15.75" hidden="false" customHeight="false" outlineLevel="0" collapsed="false">
      <c r="A17" s="44" t="s">
        <v>632</v>
      </c>
      <c r="B17" s="44" t="n">
        <v>0.106</v>
      </c>
      <c r="C17" s="44" t="n">
        <v>0.039</v>
      </c>
      <c r="D17" s="44" t="n">
        <v>0.004</v>
      </c>
      <c r="E17" s="44" t="n">
        <v>0.001</v>
      </c>
      <c r="F17" s="43" t="n">
        <v>0.000383</v>
      </c>
      <c r="G17" s="43" t="n">
        <v>0.0002122</v>
      </c>
      <c r="H17" s="43" t="n">
        <v>-3.29E-005</v>
      </c>
      <c r="I17" s="43" t="n">
        <v>0.0007988</v>
      </c>
    </row>
    <row r="18" customFormat="false" ht="15.75" hidden="false" customHeight="false" outlineLevel="0" collapsed="false">
      <c r="A18" s="44" t="s">
        <v>635</v>
      </c>
      <c r="B18" s="44" t="n">
        <v>0.116</v>
      </c>
      <c r="C18" s="44" t="n">
        <v>0.039</v>
      </c>
      <c r="D18" s="44" t="n">
        <v>-0.005</v>
      </c>
      <c r="E18" s="44" t="n">
        <v>0.002</v>
      </c>
      <c r="F18" s="43" t="n">
        <v>-0.0005888</v>
      </c>
      <c r="G18" s="43" t="n">
        <v>0.000327</v>
      </c>
      <c r="H18" s="43" t="n">
        <v>-0.00123</v>
      </c>
      <c r="I18" s="43" t="n">
        <v>5.22E-005</v>
      </c>
    </row>
    <row r="19" customFormat="false" ht="15.75" hidden="false" customHeight="false" outlineLevel="0" collapsed="false">
      <c r="A19" s="44" t="s">
        <v>637</v>
      </c>
      <c r="B19" s="44" t="n">
        <v>0.083</v>
      </c>
      <c r="C19" s="44" t="n">
        <v>0.041</v>
      </c>
      <c r="D19" s="44" t="n">
        <v>-0.009</v>
      </c>
      <c r="E19" s="44" t="n">
        <v>0.004</v>
      </c>
      <c r="F19" s="43" t="n">
        <v>-0.0007818</v>
      </c>
      <c r="G19" s="43" t="n">
        <v>0.0005247</v>
      </c>
      <c r="H19" s="43" t="n">
        <v>-0.00181</v>
      </c>
      <c r="I19" s="43" t="n">
        <v>0.0002465</v>
      </c>
    </row>
    <row r="20" customFormat="false" ht="15.75" hidden="false" customHeight="false" outlineLevel="0" collapsed="false">
      <c r="A20" s="44" t="s">
        <v>639</v>
      </c>
      <c r="B20" s="44" t="n">
        <v>0.102</v>
      </c>
      <c r="C20" s="44" t="n">
        <v>0.017</v>
      </c>
      <c r="D20" s="44" t="n">
        <v>-0.009</v>
      </c>
      <c r="E20" s="44" t="n">
        <v>0.003</v>
      </c>
      <c r="F20" s="43" t="n">
        <v>-0.0008865</v>
      </c>
      <c r="G20" s="43" t="n">
        <v>0.0003606</v>
      </c>
      <c r="H20" s="43" t="n">
        <v>-0.001593</v>
      </c>
      <c r="I20" s="43" t="n">
        <v>-0.0001798</v>
      </c>
    </row>
    <row r="21" customFormat="false" ht="15.75" hidden="false" customHeight="false" outlineLevel="0" collapsed="false">
      <c r="A21" s="44" t="s">
        <v>641</v>
      </c>
      <c r="B21" s="44" t="n">
        <v>0.021</v>
      </c>
      <c r="C21" s="44" t="n">
        <v>0.009</v>
      </c>
      <c r="D21" s="44" t="n">
        <v>-0.004</v>
      </c>
      <c r="E21" s="44" t="n">
        <v>0.002</v>
      </c>
      <c r="F21" s="43" t="n">
        <v>-8.31E-005</v>
      </c>
      <c r="G21" s="43" t="n">
        <v>5.05E-005</v>
      </c>
      <c r="H21" s="43" t="n">
        <v>-0.000182</v>
      </c>
      <c r="I21" s="43" t="n">
        <v>1.58E-005</v>
      </c>
    </row>
    <row r="22" customFormat="false" ht="15.75" hidden="false" customHeight="false" outlineLevel="0" collapsed="false">
      <c r="A22" s="44" t="s">
        <v>698</v>
      </c>
      <c r="B22" s="44" t="n">
        <v>-0.004</v>
      </c>
      <c r="C22" s="44" t="n">
        <v>0.002</v>
      </c>
      <c r="D22" s="44" t="n">
        <v>0.053</v>
      </c>
      <c r="E22" s="44" t="n">
        <v>0.018</v>
      </c>
      <c r="F22" s="43" t="n">
        <v>-0.0002125</v>
      </c>
      <c r="G22" s="43" t="n">
        <v>0.0001138</v>
      </c>
      <c r="H22" s="43" t="n">
        <v>-0.0004356</v>
      </c>
      <c r="I22" s="43" t="n">
        <v>1.05E-005</v>
      </c>
    </row>
    <row r="23" customFormat="false" ht="16.5" hidden="false" customHeight="true" outlineLevel="0" collapsed="false">
      <c r="A23" s="47" t="s">
        <v>182</v>
      </c>
      <c r="B23" s="47"/>
      <c r="C23" s="47"/>
      <c r="D23" s="47"/>
      <c r="E23" s="47"/>
      <c r="F23" s="47"/>
      <c r="G23" s="47"/>
      <c r="H23" s="47"/>
      <c r="I23" s="47"/>
    </row>
    <row r="24" customFormat="false" ht="15.75" hidden="false" customHeight="false" outlineLevel="0" collapsed="false">
      <c r="A24" s="44" t="s">
        <v>653</v>
      </c>
      <c r="B24" s="41" t="n">
        <v>-0.112</v>
      </c>
      <c r="C24" s="41" t="n">
        <v>0.04</v>
      </c>
      <c r="D24" s="41" t="n">
        <v>0.006</v>
      </c>
      <c r="E24" s="41" t="n">
        <v>0.003</v>
      </c>
      <c r="F24" s="40" t="n">
        <v>-0.0007164</v>
      </c>
      <c r="G24" s="40" t="n">
        <v>0.0004278</v>
      </c>
      <c r="H24" s="40" t="n">
        <v>-0.001555</v>
      </c>
      <c r="I24" s="40" t="n">
        <v>0.000122</v>
      </c>
    </row>
    <row r="25" customFormat="false" ht="15.75" hidden="false" customHeight="false" outlineLevel="0" collapsed="false">
      <c r="A25" s="44" t="s">
        <v>649</v>
      </c>
      <c r="B25" s="44" t="n">
        <v>0.142</v>
      </c>
      <c r="C25" s="44" t="n">
        <v>0.062</v>
      </c>
      <c r="D25" s="44" t="n">
        <v>0.008</v>
      </c>
      <c r="E25" s="44" t="n">
        <v>0.003</v>
      </c>
      <c r="F25" s="43" t="n">
        <v>0.00117</v>
      </c>
      <c r="G25" s="43" t="n">
        <v>0.000662</v>
      </c>
      <c r="H25" s="43" t="n">
        <v>-0.0001283</v>
      </c>
      <c r="I25" s="43" t="n">
        <v>0.002467</v>
      </c>
    </row>
    <row r="26" customFormat="false" ht="15.75" hidden="false" customHeight="false" outlineLevel="0" collapsed="false">
      <c r="A26" s="44" t="s">
        <v>614</v>
      </c>
      <c r="B26" s="44" t="n">
        <v>0.786</v>
      </c>
      <c r="C26" s="44" t="n">
        <v>0.032</v>
      </c>
      <c r="D26" s="44" t="n">
        <v>-0.008</v>
      </c>
      <c r="E26" s="44" t="n">
        <v>0.003</v>
      </c>
      <c r="F26" s="43" t="n">
        <v>-0.006018</v>
      </c>
      <c r="G26" s="43" t="n">
        <v>0.002229</v>
      </c>
      <c r="H26" s="43" t="n">
        <v>-0.01039</v>
      </c>
      <c r="I26" s="43" t="n">
        <v>-0.001649</v>
      </c>
    </row>
    <row r="27" customFormat="false" ht="15.75" hidden="false" customHeight="false" outlineLevel="0" collapsed="false">
      <c r="A27" s="44" t="s">
        <v>646</v>
      </c>
      <c r="B27" s="44" t="n">
        <v>0.106</v>
      </c>
      <c r="C27" s="44" t="n">
        <v>0.039</v>
      </c>
      <c r="D27" s="44" t="n">
        <v>0.005</v>
      </c>
      <c r="E27" s="44" t="n">
        <v>0.002</v>
      </c>
      <c r="F27" s="43" t="n">
        <v>0.0004965</v>
      </c>
      <c r="G27" s="43" t="n">
        <v>0.0002657</v>
      </c>
      <c r="H27" s="43" t="n">
        <v>-2.43E-005</v>
      </c>
      <c r="I27" s="43" t="n">
        <v>0.001017</v>
      </c>
    </row>
    <row r="28" customFormat="false" ht="15.75" hidden="false" customHeight="false" outlineLevel="0" collapsed="false">
      <c r="A28" s="44" t="s">
        <v>651</v>
      </c>
      <c r="B28" s="44" t="n">
        <v>0.125</v>
      </c>
      <c r="C28" s="44" t="n">
        <v>0.044</v>
      </c>
      <c r="D28" s="44" t="n">
        <v>0.003</v>
      </c>
      <c r="E28" s="44" t="n">
        <v>0.001</v>
      </c>
      <c r="F28" s="43" t="n">
        <v>0.0004164</v>
      </c>
      <c r="G28" s="43" t="n">
        <v>0.0002354</v>
      </c>
      <c r="H28" s="43" t="n">
        <v>-4.5E-005</v>
      </c>
      <c r="I28" s="43" t="n">
        <v>0.0008778</v>
      </c>
    </row>
    <row r="29" customFormat="false" ht="15.75" hidden="false" customHeight="false" outlineLevel="0" collapsed="false">
      <c r="A29" s="44" t="s">
        <v>644</v>
      </c>
      <c r="B29" s="44" t="n">
        <v>-0.071</v>
      </c>
      <c r="C29" s="44" t="n">
        <v>0.023</v>
      </c>
      <c r="D29" s="44" t="n">
        <v>-0.009</v>
      </c>
      <c r="E29" s="44" t="n">
        <v>0.003</v>
      </c>
      <c r="F29" s="43" t="n">
        <v>0.0006169</v>
      </c>
      <c r="G29" s="43" t="n">
        <v>0.000309</v>
      </c>
      <c r="H29" s="43" t="n">
        <v>1.12E-005</v>
      </c>
      <c r="I29" s="43" t="n">
        <v>0.001223</v>
      </c>
    </row>
    <row r="30" customFormat="false" ht="16.5" hidden="false" customHeight="true" outlineLevel="0" collapsed="false">
      <c r="A30" s="47" t="s">
        <v>183</v>
      </c>
      <c r="B30" s="47"/>
      <c r="C30" s="47"/>
      <c r="D30" s="47"/>
      <c r="E30" s="47"/>
      <c r="F30" s="47"/>
      <c r="G30" s="47"/>
      <c r="H30" s="47"/>
      <c r="I30" s="47"/>
    </row>
    <row r="31" customFormat="false" ht="15.75" hidden="false" customHeight="false" outlineLevel="0" collapsed="false">
      <c r="A31" s="44" t="s">
        <v>614</v>
      </c>
      <c r="B31" s="41" t="n">
        <v>-0.001</v>
      </c>
      <c r="C31" s="41" t="n">
        <v>0.002</v>
      </c>
      <c r="D31" s="41" t="n">
        <v>-0.006</v>
      </c>
      <c r="E31" s="41" t="n">
        <v>0.002</v>
      </c>
      <c r="F31" s="40" t="n">
        <v>6.25E-006</v>
      </c>
      <c r="G31" s="40" t="n">
        <v>1.28E-005</v>
      </c>
      <c r="H31" s="40" t="n">
        <v>-1.87E-005</v>
      </c>
      <c r="I31" s="40" t="n">
        <v>3.12E-005</v>
      </c>
    </row>
    <row r="32" customFormat="false" ht="15.75" hidden="false" customHeight="false" outlineLevel="0" collapsed="false">
      <c r="A32" s="44" t="s">
        <v>656</v>
      </c>
      <c r="B32" s="44" t="n">
        <v>0.004</v>
      </c>
      <c r="C32" s="44" t="n">
        <v>0.004</v>
      </c>
      <c r="D32" s="44" t="n">
        <v>-0.006</v>
      </c>
      <c r="E32" s="44" t="n">
        <v>0.003</v>
      </c>
      <c r="F32" s="43" t="n">
        <v>-2.41E-005</v>
      </c>
      <c r="G32" s="43" t="n">
        <v>2.7E-005</v>
      </c>
      <c r="H32" s="43" t="n">
        <v>-7.71E-005</v>
      </c>
      <c r="I32" s="43" t="n">
        <v>2.89E-005</v>
      </c>
    </row>
    <row r="33" customFormat="false" ht="15.75" hidden="false" customHeight="false" outlineLevel="0" collapsed="false">
      <c r="A33" s="44" t="s">
        <v>659</v>
      </c>
      <c r="B33" s="44" t="n">
        <v>-0.005</v>
      </c>
      <c r="C33" s="44" t="n">
        <v>0.002</v>
      </c>
      <c r="D33" s="44" t="n">
        <v>-0.006</v>
      </c>
      <c r="E33" s="44" t="n">
        <v>0.002</v>
      </c>
      <c r="F33" s="43" t="n">
        <v>3.12E-005</v>
      </c>
      <c r="G33" s="43" t="n">
        <v>1.53E-005</v>
      </c>
      <c r="H33" s="43" t="n">
        <v>1.24E-006</v>
      </c>
      <c r="I33" s="43" t="n">
        <v>6.11E-005</v>
      </c>
    </row>
    <row r="34" customFormat="false" ht="15.75" hidden="false" customHeight="false" outlineLevel="0" collapsed="false">
      <c r="A34" s="44" t="s">
        <v>661</v>
      </c>
      <c r="B34" s="44" t="n">
        <v>0.001</v>
      </c>
      <c r="C34" s="44" t="n">
        <v>0.003</v>
      </c>
      <c r="D34" s="44" t="n">
        <v>-0.006</v>
      </c>
      <c r="E34" s="44" t="n">
        <v>0.003</v>
      </c>
      <c r="F34" s="43" t="n">
        <v>-5.66E-006</v>
      </c>
      <c r="G34" s="43" t="n">
        <v>1.72E-005</v>
      </c>
      <c r="H34" s="43" t="n">
        <v>-3.93E-005</v>
      </c>
      <c r="I34" s="43" t="n">
        <v>2.8E-005</v>
      </c>
    </row>
    <row r="35" customFormat="false" ht="16.5" hidden="false" customHeight="true" outlineLevel="0" collapsed="false">
      <c r="A35" s="47" t="s">
        <v>184</v>
      </c>
      <c r="B35" s="47"/>
      <c r="C35" s="47"/>
      <c r="D35" s="47"/>
      <c r="E35" s="47"/>
      <c r="F35" s="47"/>
      <c r="G35" s="47"/>
      <c r="H35" s="47"/>
      <c r="I35" s="47"/>
    </row>
    <row r="36" customFormat="false" ht="15.75" hidden="false" customHeight="false" outlineLevel="0" collapsed="false">
      <c r="A36" s="44" t="s">
        <v>677</v>
      </c>
      <c r="B36" s="41" t="n">
        <v>0.065</v>
      </c>
      <c r="C36" s="41" t="n">
        <v>0.006</v>
      </c>
      <c r="D36" s="41" t="n">
        <v>0.004</v>
      </c>
      <c r="E36" s="41" t="n">
        <v>0.004</v>
      </c>
      <c r="F36" s="40" t="n">
        <v>0.0002642</v>
      </c>
      <c r="G36" s="40" t="n">
        <v>0.0002654</v>
      </c>
      <c r="H36" s="40" t="n">
        <v>-0.0002559</v>
      </c>
      <c r="I36" s="40" t="n">
        <v>0.0007843</v>
      </c>
    </row>
    <row r="37" customFormat="false" ht="15.75" hidden="false" customHeight="false" outlineLevel="0" collapsed="false">
      <c r="A37" s="44" t="s">
        <v>682</v>
      </c>
      <c r="B37" s="44" t="n">
        <v>-0.078</v>
      </c>
      <c r="C37" s="44" t="n">
        <v>0.008</v>
      </c>
      <c r="D37" s="44" t="n">
        <v>0.002</v>
      </c>
      <c r="E37" s="44" t="n">
        <v>0.002</v>
      </c>
      <c r="F37" s="43" t="n">
        <v>-0.0001583</v>
      </c>
      <c r="G37" s="43" t="n">
        <v>0.0001592</v>
      </c>
      <c r="H37" s="43" t="n">
        <v>-0.0004702</v>
      </c>
      <c r="I37" s="43" t="n">
        <v>0.0001537</v>
      </c>
    </row>
    <row r="38" customFormat="false" ht="15.75" hidden="false" customHeight="false" outlineLevel="0" collapsed="false">
      <c r="A38" s="44" t="s">
        <v>669</v>
      </c>
      <c r="B38" s="44" t="n">
        <v>-0.049</v>
      </c>
      <c r="C38" s="44" t="n">
        <v>0.008</v>
      </c>
      <c r="D38" s="44" t="n">
        <v>0.002</v>
      </c>
      <c r="E38" s="44" t="n">
        <v>0.002</v>
      </c>
      <c r="F38" s="43" t="n">
        <v>-0.0001033</v>
      </c>
      <c r="G38" s="43" t="n">
        <v>0.0001079</v>
      </c>
      <c r="H38" s="43" t="n">
        <v>-0.0003147</v>
      </c>
      <c r="I38" s="43" t="n">
        <v>0.0001082</v>
      </c>
    </row>
    <row r="39" customFormat="false" ht="15.75" hidden="false" customHeight="false" outlineLevel="0" collapsed="false">
      <c r="A39" s="44" t="s">
        <v>675</v>
      </c>
      <c r="B39" s="44" t="n">
        <v>0.123</v>
      </c>
      <c r="C39" s="44" t="n">
        <v>0.012</v>
      </c>
      <c r="D39" s="44" t="n">
        <v>0.002</v>
      </c>
      <c r="E39" s="44" t="n">
        <v>0.002</v>
      </c>
      <c r="F39" s="43" t="n">
        <v>0.00025</v>
      </c>
      <c r="G39" s="43" t="n">
        <v>0.0002591</v>
      </c>
      <c r="H39" s="43" t="n">
        <v>-0.0002578</v>
      </c>
      <c r="I39" s="43" t="n">
        <v>0.0007577</v>
      </c>
    </row>
    <row r="40" customFormat="false" ht="15.75" hidden="false" customHeight="false" outlineLevel="0" collapsed="false">
      <c r="A40" s="44" t="s">
        <v>663</v>
      </c>
      <c r="B40" s="44" t="n">
        <v>0.127</v>
      </c>
      <c r="C40" s="44" t="n">
        <v>0.051</v>
      </c>
      <c r="D40" s="44" t="n">
        <v>0.002</v>
      </c>
      <c r="E40" s="44" t="n">
        <v>0.002</v>
      </c>
      <c r="F40" s="43" t="n">
        <v>0.0002785</v>
      </c>
      <c r="G40" s="43" t="n">
        <v>0.000281</v>
      </c>
      <c r="H40" s="43" t="n">
        <v>-0.0002722</v>
      </c>
      <c r="I40" s="43" t="n">
        <v>0.0008292</v>
      </c>
    </row>
    <row r="41" customFormat="false" ht="15.75" hidden="false" customHeight="false" outlineLevel="0" collapsed="false">
      <c r="A41" s="44" t="s">
        <v>680</v>
      </c>
      <c r="B41" s="44" t="n">
        <v>-0.059</v>
      </c>
      <c r="C41" s="44" t="n">
        <v>0.016</v>
      </c>
      <c r="D41" s="44" t="n">
        <v>0.002</v>
      </c>
      <c r="E41" s="44" t="n">
        <v>0.002</v>
      </c>
      <c r="F41" s="43" t="n">
        <v>-0.0001196</v>
      </c>
      <c r="G41" s="43" t="n">
        <v>0.0001329</v>
      </c>
      <c r="H41" s="43" t="n">
        <v>-0.0003801</v>
      </c>
      <c r="I41" s="43" t="n">
        <v>0.0001408</v>
      </c>
    </row>
    <row r="42" customFormat="false" ht="15.75" hidden="false" customHeight="false" outlineLevel="0" collapsed="false">
      <c r="A42" s="44" t="s">
        <v>671</v>
      </c>
      <c r="B42" s="44" t="n">
        <v>-0.032</v>
      </c>
      <c r="C42" s="44" t="n">
        <v>0.016</v>
      </c>
      <c r="D42" s="44" t="n">
        <v>0.007</v>
      </c>
      <c r="E42" s="44" t="n">
        <v>0.002</v>
      </c>
      <c r="F42" s="43" t="n">
        <v>-0.000219</v>
      </c>
      <c r="G42" s="43" t="n">
        <v>0.0001252</v>
      </c>
      <c r="H42" s="43" t="n">
        <v>-0.0004644</v>
      </c>
      <c r="I42" s="43" t="n">
        <v>2.63E-005</v>
      </c>
    </row>
    <row r="43" customFormat="false" ht="15.75" hidden="false" customHeight="false" outlineLevel="0" collapsed="false">
      <c r="A43" s="44" t="s">
        <v>665</v>
      </c>
      <c r="B43" s="44" t="n">
        <v>0.458</v>
      </c>
      <c r="C43" s="44" t="n">
        <v>0.122</v>
      </c>
      <c r="D43" s="44" t="n">
        <v>0.000433186</v>
      </c>
      <c r="E43" s="44" t="n">
        <v>0.001</v>
      </c>
      <c r="F43" s="43" t="n">
        <v>0.0001986</v>
      </c>
      <c r="G43" s="43" t="n">
        <v>0.0004748</v>
      </c>
      <c r="H43" s="43" t="n">
        <v>-0.000732</v>
      </c>
      <c r="I43" s="43" t="n">
        <v>0.001129</v>
      </c>
    </row>
    <row r="44" customFormat="false" ht="15.75" hidden="false" customHeight="false" outlineLevel="0" collapsed="false">
      <c r="A44" s="44" t="s">
        <v>678</v>
      </c>
      <c r="B44" s="44" t="n">
        <v>-0.021</v>
      </c>
      <c r="C44" s="44" t="n">
        <v>0.003</v>
      </c>
      <c r="D44" s="44" t="n">
        <v>0.005</v>
      </c>
      <c r="E44" s="44" t="n">
        <v>0.007</v>
      </c>
      <c r="F44" s="43" t="n">
        <v>-9.75E-005</v>
      </c>
      <c r="G44" s="43" t="n">
        <v>0.0001474</v>
      </c>
      <c r="H44" s="43" t="n">
        <v>-0.0003864</v>
      </c>
      <c r="I44" s="43" t="n">
        <v>0.0001914</v>
      </c>
    </row>
    <row r="45" customFormat="false" ht="15.75" hidden="false" customHeight="false" outlineLevel="0" collapsed="false">
      <c r="A45" s="44" t="s">
        <v>659</v>
      </c>
      <c r="B45" s="44" t="n">
        <v>3.529</v>
      </c>
      <c r="C45" s="44" t="n">
        <v>0.106</v>
      </c>
      <c r="D45" s="44" t="n">
        <v>0.003</v>
      </c>
      <c r="E45" s="44" t="n">
        <v>0.000433186</v>
      </c>
      <c r="F45" s="43" t="n">
        <v>0.009681</v>
      </c>
      <c r="G45" s="43" t="n">
        <v>0.001556</v>
      </c>
      <c r="H45" s="43" t="n">
        <v>0.006631</v>
      </c>
      <c r="I45" s="43" t="n">
        <v>0.01273</v>
      </c>
    </row>
    <row r="46" customFormat="false" ht="15.75" hidden="false" customHeight="false" outlineLevel="0" collapsed="false">
      <c r="A46" s="44" t="s">
        <v>667</v>
      </c>
      <c r="B46" s="44" t="n">
        <v>-0.021</v>
      </c>
      <c r="C46" s="44" t="n">
        <v>0.004</v>
      </c>
      <c r="D46" s="44" t="n">
        <v>0.002</v>
      </c>
      <c r="E46" s="44" t="n">
        <v>0.005</v>
      </c>
      <c r="F46" s="43" t="n">
        <v>-4.54E-005</v>
      </c>
      <c r="G46" s="43" t="n">
        <v>9.63E-005</v>
      </c>
      <c r="H46" s="43" t="n">
        <v>-0.0002341</v>
      </c>
      <c r="I46" s="43" t="n">
        <v>0.0001433</v>
      </c>
    </row>
    <row r="47" customFormat="false" ht="15.75" hidden="false" customHeight="false" outlineLevel="0" collapsed="false">
      <c r="A47" s="44" t="s">
        <v>673</v>
      </c>
      <c r="B47" s="44" t="n">
        <v>-0.025</v>
      </c>
      <c r="C47" s="44" t="n">
        <v>0.01</v>
      </c>
      <c r="D47" s="44" t="n">
        <v>0.001</v>
      </c>
      <c r="E47" s="44" t="n">
        <v>0.003</v>
      </c>
      <c r="F47" s="43" t="n">
        <v>-2.61E-005</v>
      </c>
      <c r="G47" s="43" t="n">
        <v>7.04E-005</v>
      </c>
      <c r="H47" s="43" t="n">
        <v>-0.0001642</v>
      </c>
      <c r="I47" s="43" t="n">
        <v>0.0001119</v>
      </c>
    </row>
    <row r="48" customFormat="false" ht="16.5" hidden="false" customHeight="true" outlineLevel="0" collapsed="false">
      <c r="A48" s="47" t="s">
        <v>185</v>
      </c>
      <c r="B48" s="47"/>
      <c r="C48" s="47"/>
      <c r="D48" s="47"/>
      <c r="E48" s="47"/>
      <c r="F48" s="47"/>
      <c r="G48" s="47"/>
      <c r="H48" s="47"/>
      <c r="I48" s="47"/>
    </row>
    <row r="49" customFormat="false" ht="15.75" hidden="false" customHeight="false" outlineLevel="0" collapsed="false">
      <c r="A49" s="44" t="s">
        <v>632</v>
      </c>
      <c r="B49" s="41" t="n">
        <v>0.106</v>
      </c>
      <c r="C49" s="41" t="n">
        <v>0.039</v>
      </c>
      <c r="D49" s="41" t="n">
        <v>0.009</v>
      </c>
      <c r="E49" s="41" t="n">
        <v>0.002</v>
      </c>
      <c r="F49" s="40" t="n">
        <v>0.001003</v>
      </c>
      <c r="G49" s="40" t="n">
        <v>0.0004447</v>
      </c>
      <c r="H49" s="40" t="n">
        <v>0.0001317</v>
      </c>
      <c r="I49" s="40" t="n">
        <v>0.001875</v>
      </c>
    </row>
    <row r="50" customFormat="false" ht="15.75" hidden="false" customHeight="false" outlineLevel="0" collapsed="false">
      <c r="A50" s="44" t="s">
        <v>701</v>
      </c>
      <c r="B50" s="44" t="n">
        <v>0.112</v>
      </c>
      <c r="C50" s="44" t="n">
        <v>0.044</v>
      </c>
      <c r="D50" s="44" t="n">
        <v>0.004</v>
      </c>
      <c r="E50" s="44" t="n">
        <v>0.002</v>
      </c>
      <c r="F50" s="43" t="n">
        <v>0.0004937</v>
      </c>
      <c r="G50" s="43" t="n">
        <v>0.0002951</v>
      </c>
      <c r="H50" s="43" t="n">
        <v>-8.47E-005</v>
      </c>
      <c r="I50" s="43" t="n">
        <v>0.001072</v>
      </c>
    </row>
    <row r="51" customFormat="false" ht="15.75" hidden="false" customHeight="false" outlineLevel="0" collapsed="false">
      <c r="A51" s="44" t="s">
        <v>686</v>
      </c>
      <c r="B51" s="44" t="n">
        <v>0.098</v>
      </c>
      <c r="C51" s="44" t="n">
        <v>0.04</v>
      </c>
      <c r="D51" s="44" t="n">
        <v>0.006</v>
      </c>
      <c r="E51" s="44" t="n">
        <v>0.002</v>
      </c>
      <c r="F51" s="43" t="n">
        <v>0.0006029</v>
      </c>
      <c r="G51" s="43" t="n">
        <v>0.0003351</v>
      </c>
      <c r="H51" s="43" t="n">
        <v>-5.4E-005</v>
      </c>
      <c r="I51" s="43" t="n">
        <v>0.00126</v>
      </c>
    </row>
    <row r="52" customFormat="false" ht="15.75" hidden="false" customHeight="false" outlineLevel="0" collapsed="false">
      <c r="A52" s="44" t="s">
        <v>629</v>
      </c>
      <c r="B52" s="44" t="n">
        <v>0.175</v>
      </c>
      <c r="C52" s="44" t="n">
        <v>0.013</v>
      </c>
      <c r="D52" s="44" t="n">
        <v>0.008</v>
      </c>
      <c r="E52" s="44" t="n">
        <v>0.004</v>
      </c>
      <c r="F52" s="43" t="n">
        <v>0.001378</v>
      </c>
      <c r="G52" s="43" t="n">
        <v>0.0006656</v>
      </c>
      <c r="H52" s="43" t="n">
        <v>7.34E-005</v>
      </c>
      <c r="I52" s="43" t="n">
        <v>0.002683</v>
      </c>
    </row>
    <row r="53" customFormat="false" ht="15.75" hidden="false" customHeight="false" outlineLevel="0" collapsed="false">
      <c r="A53" s="44" t="s">
        <v>690</v>
      </c>
      <c r="B53" s="44" t="n">
        <v>-0.026</v>
      </c>
      <c r="C53" s="44" t="n">
        <v>0.009</v>
      </c>
      <c r="D53" s="44" t="n">
        <v>0.011</v>
      </c>
      <c r="E53" s="44" t="n">
        <v>0.004</v>
      </c>
      <c r="F53" s="43" t="n">
        <v>-0.0002894</v>
      </c>
      <c r="G53" s="43" t="n">
        <v>0.0001406</v>
      </c>
      <c r="H53" s="43" t="n">
        <v>-0.000565</v>
      </c>
      <c r="I53" s="43" t="n">
        <v>-1.39E-005</v>
      </c>
    </row>
    <row r="54" customFormat="false" ht="15.75" hidden="false" customHeight="false" outlineLevel="0" collapsed="false">
      <c r="A54" s="44" t="s">
        <v>637</v>
      </c>
      <c r="B54" s="44" t="n">
        <v>0.083</v>
      </c>
      <c r="C54" s="44" t="n">
        <v>0.041</v>
      </c>
      <c r="D54" s="44" t="n">
        <v>-0.018</v>
      </c>
      <c r="E54" s="44" t="n">
        <v>0.006</v>
      </c>
      <c r="F54" s="43" t="n">
        <v>-0.001485</v>
      </c>
      <c r="G54" s="43" t="n">
        <v>0.0009052</v>
      </c>
      <c r="H54" s="43" t="n">
        <v>-0.003259</v>
      </c>
      <c r="I54" s="43" t="n">
        <v>0.0002893</v>
      </c>
    </row>
    <row r="55" customFormat="false" ht="15.75" hidden="false" customHeight="false" outlineLevel="0" collapsed="false">
      <c r="A55" s="44" t="s">
        <v>694</v>
      </c>
      <c r="B55" s="44" t="n">
        <v>0.08</v>
      </c>
      <c r="C55" s="44" t="n">
        <v>0.017</v>
      </c>
      <c r="D55" s="44" t="n">
        <v>0.009</v>
      </c>
      <c r="E55" s="44" t="n">
        <v>0.003</v>
      </c>
      <c r="F55" s="43" t="n">
        <v>0.0006918</v>
      </c>
      <c r="G55" s="43" t="n">
        <v>0.0002775</v>
      </c>
      <c r="H55" s="43" t="n">
        <v>0.0001479</v>
      </c>
      <c r="I55" s="43" t="n">
        <v>0.001236</v>
      </c>
    </row>
    <row r="56" customFormat="false" ht="15.75" hidden="false" customHeight="false" outlineLevel="0" collapsed="false">
      <c r="A56" s="44" t="s">
        <v>699</v>
      </c>
      <c r="B56" s="44" t="n">
        <v>-0.112</v>
      </c>
      <c r="C56" s="44" t="n">
        <v>0.017</v>
      </c>
      <c r="D56" s="44" t="n">
        <v>-0.01</v>
      </c>
      <c r="E56" s="44" t="n">
        <v>0.005</v>
      </c>
      <c r="F56" s="43" t="n">
        <v>0.001078</v>
      </c>
      <c r="G56" s="43" t="n">
        <v>0.0005608</v>
      </c>
      <c r="H56" s="43" t="n">
        <v>-2.13E-005</v>
      </c>
      <c r="I56" s="43" t="n">
        <v>0.002177</v>
      </c>
    </row>
    <row r="57" customFormat="false" ht="15.75" hidden="false" customHeight="false" outlineLevel="0" collapsed="false">
      <c r="A57" s="44" t="s">
        <v>684</v>
      </c>
      <c r="B57" s="44" t="n">
        <v>0.04</v>
      </c>
      <c r="C57" s="44" t="n">
        <v>0.017</v>
      </c>
      <c r="D57" s="44" t="n">
        <v>0.008</v>
      </c>
      <c r="E57" s="44" t="n">
        <v>0.002</v>
      </c>
      <c r="F57" s="43" t="n">
        <v>0.0003107</v>
      </c>
      <c r="G57" s="43" t="n">
        <v>0.0001654</v>
      </c>
      <c r="H57" s="43" t="n">
        <v>-1.34E-005</v>
      </c>
      <c r="I57" s="43" t="n">
        <v>0.0006349</v>
      </c>
    </row>
    <row r="58" customFormat="false" ht="15.75" hidden="false" customHeight="false" outlineLevel="0" collapsed="false">
      <c r="A58" s="44" t="s">
        <v>644</v>
      </c>
      <c r="B58" s="44" t="n">
        <v>-0.024</v>
      </c>
      <c r="C58" s="44" t="n">
        <v>0.01</v>
      </c>
      <c r="D58" s="44" t="n">
        <v>-0.01</v>
      </c>
      <c r="E58" s="44" t="n">
        <v>0.005</v>
      </c>
      <c r="F58" s="43" t="n">
        <v>0.0002495</v>
      </c>
      <c r="G58" s="43" t="n">
        <v>0.0001547</v>
      </c>
      <c r="H58" s="43" t="n">
        <v>-5.37E-005</v>
      </c>
      <c r="I58" s="43" t="n">
        <v>0.0005528</v>
      </c>
    </row>
    <row r="59" customFormat="false" ht="15.75" hidden="false" customHeight="false" outlineLevel="0" collapsed="false">
      <c r="A59" s="44" t="s">
        <v>688</v>
      </c>
      <c r="B59" s="44" t="n">
        <v>-0.059</v>
      </c>
      <c r="C59" s="44" t="n">
        <v>0.011</v>
      </c>
      <c r="D59" s="44" t="n">
        <v>0.007</v>
      </c>
      <c r="E59" s="44" t="n">
        <v>0.003</v>
      </c>
      <c r="F59" s="43" t="n">
        <v>-0.0004003</v>
      </c>
      <c r="G59" s="43" t="n">
        <v>0.0002043</v>
      </c>
      <c r="H59" s="43" t="n">
        <v>-0.0008008</v>
      </c>
      <c r="I59" s="43" t="n">
        <v>2.49E-007</v>
      </c>
    </row>
    <row r="60" customFormat="false" ht="15.75" hidden="false" customHeight="false" outlineLevel="0" collapsed="false">
      <c r="A60" s="44" t="s">
        <v>692</v>
      </c>
      <c r="B60" s="44" t="n">
        <v>-0.024</v>
      </c>
      <c r="C60" s="44" t="n">
        <v>0.01</v>
      </c>
      <c r="D60" s="44" t="n">
        <v>0.012</v>
      </c>
      <c r="E60" s="44" t="n">
        <v>0.004</v>
      </c>
      <c r="F60" s="43" t="n">
        <v>-0.0002806</v>
      </c>
      <c r="G60" s="43" t="n">
        <v>0.0001443</v>
      </c>
      <c r="H60" s="43" t="n">
        <v>-0.0005634</v>
      </c>
      <c r="I60" s="43" t="n">
        <v>2.29E-006</v>
      </c>
    </row>
    <row r="61" customFormat="false" ht="15.75" hidden="false" customHeight="false" outlineLevel="0" collapsed="false">
      <c r="A61" s="44" t="s">
        <v>673</v>
      </c>
      <c r="B61" s="44" t="n">
        <v>-0.025</v>
      </c>
      <c r="C61" s="44" t="n">
        <v>0.01</v>
      </c>
      <c r="D61" s="44" t="n">
        <v>0.009</v>
      </c>
      <c r="E61" s="44" t="n">
        <v>0.004</v>
      </c>
      <c r="F61" s="43" t="n">
        <v>-0.0002323</v>
      </c>
      <c r="G61" s="43" t="n">
        <v>0.000146</v>
      </c>
      <c r="H61" s="43" t="n">
        <v>-0.0005185</v>
      </c>
      <c r="I61" s="43" t="n">
        <v>5.39E-005</v>
      </c>
    </row>
    <row r="62" customFormat="false" ht="15.75" hidden="false" customHeight="false" outlineLevel="0" collapsed="false">
      <c r="A62" s="44" t="s">
        <v>698</v>
      </c>
      <c r="B62" s="44" t="n">
        <v>-0.004</v>
      </c>
      <c r="C62" s="44" t="n">
        <v>0.002</v>
      </c>
      <c r="D62" s="44" t="n">
        <v>0.057</v>
      </c>
      <c r="E62" s="44" t="n">
        <v>0.027</v>
      </c>
      <c r="F62" s="43" t="n">
        <v>-0.0002275</v>
      </c>
      <c r="G62" s="43" t="n">
        <v>0.0001443</v>
      </c>
      <c r="H62" s="43" t="n">
        <v>-0.0005104</v>
      </c>
      <c r="I62" s="43" t="n">
        <v>5.53E-005</v>
      </c>
    </row>
    <row r="63" customFormat="false" ht="15.75" hidden="false" customHeight="false" outlineLevel="0" collapsed="false">
      <c r="A63" s="44" t="s">
        <v>696</v>
      </c>
      <c r="B63" s="44" t="n">
        <v>0.299</v>
      </c>
      <c r="C63" s="44" t="n">
        <v>0.029</v>
      </c>
      <c r="D63" s="44" t="n">
        <v>0.004</v>
      </c>
      <c r="E63" s="44" t="n">
        <v>0.002</v>
      </c>
      <c r="F63" s="43" t="n">
        <v>0.001123</v>
      </c>
      <c r="G63" s="43" t="n">
        <v>0.0005416</v>
      </c>
      <c r="H63" s="43" t="n">
        <v>6.14E-005</v>
      </c>
      <c r="I63" s="43" t="n">
        <v>0.002184</v>
      </c>
    </row>
    <row r="64" customFormat="false" ht="16.5" hidden="false" customHeight="true" outlineLevel="0" collapsed="false">
      <c r="A64" s="47" t="s">
        <v>186</v>
      </c>
      <c r="B64" s="47"/>
      <c r="C64" s="47"/>
      <c r="D64" s="47"/>
      <c r="E64" s="47"/>
      <c r="F64" s="47"/>
      <c r="G64" s="47"/>
      <c r="H64" s="47"/>
      <c r="I64" s="47"/>
    </row>
    <row r="65" customFormat="false" ht="15.75" hidden="false" customHeight="false" outlineLevel="0" collapsed="false">
      <c r="A65" s="44" t="s">
        <v>632</v>
      </c>
      <c r="B65" s="41" t="n">
        <v>0.106</v>
      </c>
      <c r="C65" s="41" t="n">
        <v>0.039</v>
      </c>
      <c r="D65" s="41" t="n">
        <v>0.005</v>
      </c>
      <c r="E65" s="41" t="n">
        <v>0.002</v>
      </c>
      <c r="F65" s="40" t="n">
        <v>0.0004975</v>
      </c>
      <c r="G65" s="40" t="n">
        <v>0.0002952</v>
      </c>
      <c r="H65" s="40" t="n">
        <v>-8.11E-005</v>
      </c>
      <c r="I65" s="40" t="n">
        <v>0.001076</v>
      </c>
    </row>
    <row r="66" customFormat="false" ht="15.75" hidden="false" customHeight="false" outlineLevel="0" collapsed="false">
      <c r="A66" s="44" t="s">
        <v>686</v>
      </c>
      <c r="B66" s="44" t="n">
        <v>0.098</v>
      </c>
      <c r="C66" s="44" t="n">
        <v>0.04</v>
      </c>
      <c r="D66" s="44" t="n">
        <v>0.005</v>
      </c>
      <c r="E66" s="44" t="n">
        <v>0.002</v>
      </c>
      <c r="F66" s="43" t="n">
        <v>0.0004992</v>
      </c>
      <c r="G66" s="43" t="n">
        <v>0.0003046</v>
      </c>
      <c r="H66" s="43" t="n">
        <v>-9.78E-005</v>
      </c>
      <c r="I66" s="43" t="n">
        <v>0.001096</v>
      </c>
    </row>
    <row r="67" customFormat="false" ht="15.75" hidden="false" customHeight="false" outlineLevel="0" collapsed="false">
      <c r="A67" s="44" t="s">
        <v>677</v>
      </c>
      <c r="B67" s="44" t="n">
        <v>0.065</v>
      </c>
      <c r="C67" s="44" t="n">
        <v>0.006</v>
      </c>
      <c r="D67" s="44" t="n">
        <v>0.017</v>
      </c>
      <c r="E67" s="44" t="n">
        <v>0.007</v>
      </c>
      <c r="F67" s="43" t="n">
        <v>0.001104</v>
      </c>
      <c r="G67" s="43" t="n">
        <v>0.0004361</v>
      </c>
      <c r="H67" s="43" t="n">
        <v>0.0002489</v>
      </c>
      <c r="I67" s="43" t="n">
        <v>0.001958</v>
      </c>
    </row>
    <row r="68" customFormat="false" ht="15.75" hidden="false" customHeight="false" outlineLevel="0" collapsed="false">
      <c r="A68" s="44" t="s">
        <v>629</v>
      </c>
      <c r="B68" s="44" t="n">
        <v>0.175</v>
      </c>
      <c r="C68" s="44" t="n">
        <v>0.013</v>
      </c>
      <c r="D68" s="44" t="n">
        <v>0.009</v>
      </c>
      <c r="E68" s="44" t="n">
        <v>0.003</v>
      </c>
      <c r="F68" s="43" t="n">
        <v>0.001635</v>
      </c>
      <c r="G68" s="43" t="n">
        <v>0.0005761</v>
      </c>
      <c r="H68" s="43" t="n">
        <v>0.0005059</v>
      </c>
      <c r="I68" s="43" t="n">
        <v>0.002764</v>
      </c>
    </row>
    <row r="69" customFormat="false" ht="15.75" hidden="false" customHeight="false" outlineLevel="0" collapsed="false">
      <c r="A69" s="44" t="s">
        <v>614</v>
      </c>
      <c r="B69" s="44" t="n">
        <v>0.786</v>
      </c>
      <c r="C69" s="44" t="n">
        <v>0.032</v>
      </c>
      <c r="D69" s="44" t="n">
        <v>-0.009</v>
      </c>
      <c r="E69" s="44" t="n">
        <v>0.004</v>
      </c>
      <c r="F69" s="43" t="n">
        <v>-0.006913</v>
      </c>
      <c r="G69" s="43" t="n">
        <v>0.002886</v>
      </c>
      <c r="H69" s="43" t="n">
        <v>-0.01257</v>
      </c>
      <c r="I69" s="43" t="n">
        <v>-0.001256</v>
      </c>
    </row>
    <row r="70" customFormat="false" ht="15.75" hidden="false" customHeight="false" outlineLevel="0" collapsed="false">
      <c r="A70" s="44" t="s">
        <v>669</v>
      </c>
      <c r="B70" s="44" t="n">
        <v>-0.049</v>
      </c>
      <c r="C70" s="44" t="n">
        <v>0.008</v>
      </c>
      <c r="D70" s="44" t="n">
        <v>0.008</v>
      </c>
      <c r="E70" s="44" t="n">
        <v>0.003</v>
      </c>
      <c r="F70" s="43" t="n">
        <v>-0.0003842</v>
      </c>
      <c r="G70" s="43" t="n">
        <v>0.0001571</v>
      </c>
      <c r="H70" s="43" t="n">
        <v>-0.000692</v>
      </c>
      <c r="I70" s="43" t="n">
        <v>-7.63E-005</v>
      </c>
    </row>
    <row r="71" customFormat="false" ht="15.75" hidden="false" customHeight="false" outlineLevel="0" collapsed="false">
      <c r="A71" s="44" t="s">
        <v>690</v>
      </c>
      <c r="B71" s="44" t="n">
        <v>-0.026</v>
      </c>
      <c r="C71" s="44" t="n">
        <v>0.009</v>
      </c>
      <c r="D71" s="44" t="n">
        <v>0.008</v>
      </c>
      <c r="E71" s="44" t="n">
        <v>0.003</v>
      </c>
      <c r="F71" s="43" t="n">
        <v>-0.0002002</v>
      </c>
      <c r="G71" s="43" t="n">
        <v>0.00011</v>
      </c>
      <c r="H71" s="43" t="n">
        <v>-0.0004157</v>
      </c>
      <c r="I71" s="43" t="n">
        <v>1.53E-005</v>
      </c>
    </row>
    <row r="72" customFormat="false" ht="15.75" hidden="false" customHeight="false" outlineLevel="0" collapsed="false">
      <c r="A72" s="44" t="s">
        <v>675</v>
      </c>
      <c r="B72" s="44" t="n">
        <v>0.123</v>
      </c>
      <c r="C72" s="44" t="n">
        <v>0.012</v>
      </c>
      <c r="D72" s="61" t="n">
        <v>0.01</v>
      </c>
      <c r="E72" s="44" t="n">
        <v>0.003</v>
      </c>
      <c r="F72" s="43" t="n">
        <v>0.001172</v>
      </c>
      <c r="G72" s="43" t="n">
        <v>0.0004104</v>
      </c>
      <c r="H72" s="43" t="n">
        <v>0.0003675</v>
      </c>
      <c r="I72" s="43" t="n">
        <v>0.001976</v>
      </c>
    </row>
    <row r="73" customFormat="false" ht="15.75" hidden="false" customHeight="false" outlineLevel="0" collapsed="false">
      <c r="A73" s="44" t="s">
        <v>694</v>
      </c>
      <c r="B73" s="61" t="n">
        <v>0.08</v>
      </c>
      <c r="C73" s="44" t="n">
        <v>0.017</v>
      </c>
      <c r="D73" s="44" t="n">
        <v>0.007</v>
      </c>
      <c r="E73" s="44" t="n">
        <v>0.003</v>
      </c>
      <c r="F73" s="43" t="n">
        <v>0.0005445</v>
      </c>
      <c r="G73" s="43" t="n">
        <v>0.0002611</v>
      </c>
      <c r="H73" s="43" t="n">
        <v>3.28E-005</v>
      </c>
      <c r="I73" s="43" t="n">
        <v>0.001056</v>
      </c>
    </row>
    <row r="74" customFormat="false" ht="15.75" hidden="false" customHeight="false" outlineLevel="0" collapsed="false">
      <c r="A74" s="44" t="s">
        <v>684</v>
      </c>
      <c r="B74" s="61" t="n">
        <v>0.04</v>
      </c>
      <c r="C74" s="44" t="n">
        <v>0.017</v>
      </c>
      <c r="D74" s="44" t="n">
        <v>0.005</v>
      </c>
      <c r="E74" s="44" t="n">
        <v>0.002</v>
      </c>
      <c r="F74" s="43" t="n">
        <v>0.0002003</v>
      </c>
      <c r="G74" s="43" t="n">
        <v>0.0001304</v>
      </c>
      <c r="H74" s="43" t="n">
        <v>-5.52E-005</v>
      </c>
      <c r="I74" s="43" t="n">
        <v>0.0004558</v>
      </c>
    </row>
    <row r="75" customFormat="false" ht="15.75" hidden="false" customHeight="false" outlineLevel="0" collapsed="false">
      <c r="A75" s="44" t="s">
        <v>703</v>
      </c>
      <c r="B75" s="44" t="n">
        <v>-0.291</v>
      </c>
      <c r="C75" s="44" t="n">
        <v>0.104</v>
      </c>
      <c r="D75" s="44" t="n">
        <v>-0.003</v>
      </c>
      <c r="E75" s="44" t="n">
        <v>0.001</v>
      </c>
      <c r="F75" s="43" t="n">
        <v>0.0008476</v>
      </c>
      <c r="G75" s="43" t="n">
        <v>0.0004569</v>
      </c>
      <c r="H75" s="43" t="n">
        <v>-4.78E-005</v>
      </c>
      <c r="I75" s="43" t="n">
        <v>0.001743</v>
      </c>
    </row>
    <row r="76" customFormat="false" ht="15.75" hidden="false" customHeight="false" outlineLevel="0" collapsed="false">
      <c r="A76" s="44" t="s">
        <v>651</v>
      </c>
      <c r="B76" s="44" t="n">
        <v>0.283</v>
      </c>
      <c r="C76" s="44" t="n">
        <v>0.104</v>
      </c>
      <c r="D76" s="44" t="n">
        <v>0.004</v>
      </c>
      <c r="E76" s="44" t="n">
        <v>0.002</v>
      </c>
      <c r="F76" s="43" t="n">
        <v>0.001072</v>
      </c>
      <c r="G76" s="43" t="n">
        <v>0.000647</v>
      </c>
      <c r="H76" s="43" t="n">
        <v>-0.0001957</v>
      </c>
      <c r="I76" s="43" t="n">
        <v>0.00234</v>
      </c>
    </row>
    <row r="77" customFormat="false" ht="15.75" hidden="false" customHeight="false" outlineLevel="0" collapsed="false">
      <c r="A77" s="44" t="s">
        <v>665</v>
      </c>
      <c r="B77" s="44" t="n">
        <v>0.458</v>
      </c>
      <c r="C77" s="44" t="n">
        <v>0.122</v>
      </c>
      <c r="D77" s="44" t="n">
        <v>-0.003</v>
      </c>
      <c r="E77" s="44" t="n">
        <v>0.001</v>
      </c>
      <c r="F77" s="43" t="n">
        <v>-0.001221</v>
      </c>
      <c r="G77" s="43" t="n">
        <v>0.0005747</v>
      </c>
      <c r="H77" s="43" t="n">
        <v>-0.002348</v>
      </c>
      <c r="I77" s="43" t="n">
        <v>-9.51E-005</v>
      </c>
    </row>
    <row r="78" customFormat="false" ht="15.75" hidden="false" customHeight="false" outlineLevel="0" collapsed="false">
      <c r="A78" s="44" t="s">
        <v>659</v>
      </c>
      <c r="B78" s="44" t="n">
        <v>3.529</v>
      </c>
      <c r="C78" s="44" t="n">
        <v>0.106</v>
      </c>
      <c r="D78" s="44" t="n">
        <v>-0.002</v>
      </c>
      <c r="E78" s="44" t="n">
        <v>0.001</v>
      </c>
      <c r="F78" s="43" t="n">
        <v>-0.006689</v>
      </c>
      <c r="G78" s="43" t="n">
        <v>0.002141</v>
      </c>
      <c r="H78" s="43" t="n">
        <v>-0.01088</v>
      </c>
      <c r="I78" s="43" t="n">
        <v>-0.002494</v>
      </c>
    </row>
    <row r="79" customFormat="false" ht="15.75" hidden="false" customHeight="false" outlineLevel="0" collapsed="false">
      <c r="A79" s="44" t="s">
        <v>688</v>
      </c>
      <c r="B79" s="44" t="n">
        <v>-0.059</v>
      </c>
      <c r="C79" s="44" t="n">
        <v>0.011</v>
      </c>
      <c r="D79" s="44" t="n">
        <v>0.006</v>
      </c>
      <c r="E79" s="44" t="n">
        <v>0.003</v>
      </c>
      <c r="F79" s="43" t="n">
        <v>-0.0003622</v>
      </c>
      <c r="G79" s="43" t="n">
        <v>0.0001801</v>
      </c>
      <c r="H79" s="43" t="n">
        <v>-0.0007151</v>
      </c>
      <c r="I79" s="43" t="n">
        <v>-9.34E-006</v>
      </c>
    </row>
    <row r="80" customFormat="false" ht="15.75" hidden="false" customHeight="false" outlineLevel="0" collapsed="false">
      <c r="A80" s="44" t="s">
        <v>705</v>
      </c>
      <c r="B80" s="44" t="n">
        <v>-0.038</v>
      </c>
      <c r="C80" s="61" t="n">
        <v>0.01</v>
      </c>
      <c r="D80" s="44" t="n">
        <v>-0.006</v>
      </c>
      <c r="E80" s="44" t="n">
        <v>0.003</v>
      </c>
      <c r="F80" s="43" t="n">
        <v>0.0002361</v>
      </c>
      <c r="G80" s="43" t="n">
        <v>0.0001303</v>
      </c>
      <c r="H80" s="43" t="n">
        <v>-1.94E-005</v>
      </c>
      <c r="I80" s="43" t="n">
        <v>0.0004916</v>
      </c>
    </row>
    <row r="81" customFormat="false" ht="15.75" hidden="false" customHeight="false" outlineLevel="0" collapsed="false">
      <c r="A81" s="44" t="s">
        <v>667</v>
      </c>
      <c r="B81" s="44" t="n">
        <v>-0.021</v>
      </c>
      <c r="C81" s="44" t="n">
        <v>0.004</v>
      </c>
      <c r="D81" s="44" t="n">
        <v>0.018</v>
      </c>
      <c r="E81" s="44" t="n">
        <v>0.006</v>
      </c>
      <c r="F81" s="43" t="n">
        <v>-0.0003857</v>
      </c>
      <c r="G81" s="43" t="n">
        <v>0.0001492</v>
      </c>
      <c r="H81" s="43" t="n">
        <v>-0.0006781</v>
      </c>
      <c r="I81" s="43" t="n">
        <v>-9.33E-005</v>
      </c>
    </row>
    <row r="82" customFormat="false" ht="15.75" hidden="false" customHeight="false" outlineLevel="0" collapsed="false">
      <c r="A82" s="44" t="s">
        <v>692</v>
      </c>
      <c r="B82" s="44" t="n">
        <v>-0.024</v>
      </c>
      <c r="C82" s="61" t="n">
        <v>0.01</v>
      </c>
      <c r="D82" s="44" t="n">
        <v>0.009</v>
      </c>
      <c r="E82" s="44" t="n">
        <v>0.003</v>
      </c>
      <c r="F82" s="43" t="n">
        <v>-0.0002225</v>
      </c>
      <c r="G82" s="43" t="n">
        <v>0.0001231</v>
      </c>
      <c r="H82" s="43" t="n">
        <v>-0.0004637</v>
      </c>
      <c r="I82" s="43" t="n">
        <v>1.88E-005</v>
      </c>
    </row>
    <row r="83" customFormat="false" ht="15.75" hidden="false" customHeight="false" outlineLevel="0" collapsed="false">
      <c r="A83" s="44" t="s">
        <v>696</v>
      </c>
      <c r="B83" s="44" t="n">
        <v>0.299</v>
      </c>
      <c r="C83" s="44" t="n">
        <v>0.029</v>
      </c>
      <c r="D83" s="44" t="n">
        <v>0.004</v>
      </c>
      <c r="E83" s="44" t="n">
        <v>0.002</v>
      </c>
      <c r="F83" s="43" t="n">
        <v>0.001233</v>
      </c>
      <c r="G83" s="43" t="n">
        <v>0.0005211</v>
      </c>
      <c r="H83" s="43" t="n">
        <v>0.0002118</v>
      </c>
      <c r="I83" s="43" t="n">
        <v>0.002255</v>
      </c>
    </row>
    <row r="84" customFormat="false" ht="16.5" hidden="false" customHeight="true" outlineLevel="0" collapsed="false">
      <c r="A84" s="47" t="s">
        <v>187</v>
      </c>
      <c r="B84" s="47"/>
      <c r="C84" s="47"/>
      <c r="D84" s="47"/>
      <c r="E84" s="47"/>
      <c r="F84" s="47"/>
      <c r="G84" s="47"/>
      <c r="H84" s="47"/>
      <c r="I84" s="47"/>
    </row>
    <row r="85" customFormat="false" ht="15.75" hidden="false" customHeight="false" outlineLevel="0" collapsed="false">
      <c r="A85" s="44" t="s">
        <v>706</v>
      </c>
      <c r="B85" s="41" t="n">
        <v>0.133</v>
      </c>
      <c r="C85" s="41" t="n">
        <v>0.064</v>
      </c>
      <c r="D85" s="41" t="n">
        <v>-18.385</v>
      </c>
      <c r="E85" s="41" t="n">
        <v>6.176</v>
      </c>
      <c r="F85" s="40" t="n">
        <v>-2.453</v>
      </c>
      <c r="G85" s="40" t="n">
        <v>1.443</v>
      </c>
      <c r="H85" s="40" t="n">
        <v>-5.281</v>
      </c>
      <c r="I85" s="40" t="n">
        <v>0.3761</v>
      </c>
    </row>
    <row r="86" customFormat="false" ht="15.75" hidden="false" customHeight="false" outlineLevel="0" collapsed="false">
      <c r="A86" s="44" t="s">
        <v>709</v>
      </c>
      <c r="B86" s="44" t="n">
        <v>-0.206</v>
      </c>
      <c r="C86" s="61" t="n">
        <v>0.1</v>
      </c>
      <c r="D86" s="44" t="n">
        <v>-7.941</v>
      </c>
      <c r="E86" s="44" t="n">
        <v>3.355</v>
      </c>
      <c r="F86" s="43" t="n">
        <v>1.634</v>
      </c>
      <c r="G86" s="43" t="n">
        <v>1.052</v>
      </c>
      <c r="H86" s="43" t="n">
        <v>-0.4281</v>
      </c>
      <c r="I86" s="43" t="n">
        <v>3.695</v>
      </c>
    </row>
    <row r="87" customFormat="false" ht="15.75" hidden="false" customHeight="false" outlineLevel="0" collapsed="false">
      <c r="A87" s="44" t="s">
        <v>712</v>
      </c>
      <c r="B87" s="44" t="n">
        <v>-0.202</v>
      </c>
      <c r="C87" s="61" t="n">
        <v>0.1</v>
      </c>
      <c r="D87" s="44" t="n">
        <v>-8.435</v>
      </c>
      <c r="E87" s="44" t="n">
        <v>3.361</v>
      </c>
      <c r="F87" s="43" t="n">
        <v>1.706</v>
      </c>
      <c r="G87" s="43" t="n">
        <v>1.084</v>
      </c>
      <c r="H87" s="43" t="n">
        <v>-0.4178</v>
      </c>
      <c r="I87" s="43" t="n">
        <v>3.83</v>
      </c>
    </row>
    <row r="88" customFormat="false" ht="15.75" hidden="false" customHeight="false" outlineLevel="0" collapsed="false">
      <c r="A88" s="44" t="s">
        <v>714</v>
      </c>
      <c r="B88" s="44" t="n">
        <v>-0.012</v>
      </c>
      <c r="C88" s="44" t="n">
        <v>0.006</v>
      </c>
      <c r="D88" s="44" t="n">
        <v>-71.455</v>
      </c>
      <c r="E88" s="44" t="n">
        <v>33.568</v>
      </c>
      <c r="F88" s="43" t="n">
        <v>0.8666</v>
      </c>
      <c r="G88" s="43" t="n">
        <v>0.568</v>
      </c>
      <c r="H88" s="43" t="n">
        <v>-0.2468</v>
      </c>
      <c r="I88" s="43" t="n">
        <v>1.98</v>
      </c>
    </row>
    <row r="89" customFormat="false" ht="15.75" hidden="false" customHeight="false" outlineLevel="0" collapsed="false">
      <c r="A89" s="44" t="s">
        <v>717</v>
      </c>
      <c r="B89" s="44" t="n">
        <v>0.644</v>
      </c>
      <c r="C89" s="44" t="n">
        <v>0.164</v>
      </c>
      <c r="D89" s="44" t="n">
        <v>-7.907</v>
      </c>
      <c r="E89" s="61" t="n">
        <v>3.16</v>
      </c>
      <c r="F89" s="43" t="n">
        <v>-5.095</v>
      </c>
      <c r="G89" s="43" t="n">
        <v>2.414</v>
      </c>
      <c r="H89" s="43" t="n">
        <v>-9.828</v>
      </c>
      <c r="I89" s="43" t="n">
        <v>-0.3628</v>
      </c>
    </row>
    <row r="90" customFormat="false" ht="15.75" hidden="false" customHeight="false" outlineLevel="0" collapsed="false">
      <c r="A90" s="44" t="s">
        <v>720</v>
      </c>
      <c r="B90" s="44" t="n">
        <v>0.123</v>
      </c>
      <c r="C90" s="44" t="n">
        <v>0.046</v>
      </c>
      <c r="D90" s="44" t="n">
        <v>-18.466</v>
      </c>
      <c r="E90" s="44" t="n">
        <v>6.162</v>
      </c>
      <c r="F90" s="43" t="n">
        <v>-2.265</v>
      </c>
      <c r="G90" s="43" t="n">
        <v>1.143</v>
      </c>
      <c r="H90" s="43" t="n">
        <v>-4.505</v>
      </c>
      <c r="I90" s="43" t="n">
        <v>-0.02478</v>
      </c>
    </row>
    <row r="91" customFormat="false" ht="15.75" hidden="false" customHeight="false" outlineLevel="0" collapsed="false">
      <c r="A91" s="44" t="s">
        <v>629</v>
      </c>
      <c r="B91" s="44" t="n">
        <v>0.175</v>
      </c>
      <c r="C91" s="44" t="n">
        <v>0.013</v>
      </c>
      <c r="D91" s="44" t="n">
        <v>23.623</v>
      </c>
      <c r="E91" s="44" t="n">
        <v>11.596</v>
      </c>
      <c r="F91" s="43" t="n">
        <v>4.14</v>
      </c>
      <c r="G91" s="43" t="n">
        <v>2.055</v>
      </c>
      <c r="H91" s="43" t="n">
        <v>0.1129</v>
      </c>
      <c r="I91" s="43" t="n">
        <v>8.167</v>
      </c>
    </row>
    <row r="92" customFormat="false" ht="15.75" hidden="false" customHeight="false" outlineLevel="0" collapsed="false">
      <c r="A92" s="44" t="s">
        <v>722</v>
      </c>
      <c r="B92" s="44" t="n">
        <v>-0.055</v>
      </c>
      <c r="C92" s="44" t="n">
        <v>0.026</v>
      </c>
      <c r="D92" s="44" t="n">
        <v>-22.462</v>
      </c>
      <c r="E92" s="44" t="n">
        <v>8.976</v>
      </c>
      <c r="F92" s="43" t="n">
        <v>1.237</v>
      </c>
      <c r="G92" s="43" t="n">
        <v>0.765</v>
      </c>
      <c r="H92" s="43" t="n">
        <v>-0.262</v>
      </c>
      <c r="I92" s="43" t="n">
        <v>2.737</v>
      </c>
    </row>
    <row r="93" customFormat="false" ht="15.75" hidden="false" customHeight="false" outlineLevel="0" collapsed="false">
      <c r="A93" s="44" t="s">
        <v>724</v>
      </c>
      <c r="B93" s="44" t="n">
        <v>0.118</v>
      </c>
      <c r="C93" s="44" t="n">
        <v>0.051</v>
      </c>
      <c r="D93" s="44" t="n">
        <v>30.344</v>
      </c>
      <c r="E93" s="44" t="n">
        <v>12.665</v>
      </c>
      <c r="F93" s="43" t="n">
        <v>3.581</v>
      </c>
      <c r="G93" s="43" t="n">
        <v>2.15</v>
      </c>
      <c r="H93" s="43" t="n">
        <v>-0.633</v>
      </c>
      <c r="I93" s="43" t="n">
        <v>7.794</v>
      </c>
    </row>
    <row r="94" customFormat="false" ht="15.75" hidden="false" customHeight="false" outlineLevel="0" collapsed="false">
      <c r="A94" s="44" t="s">
        <v>726</v>
      </c>
      <c r="B94" s="44" t="n">
        <v>0.058</v>
      </c>
      <c r="C94" s="44" t="n">
        <v>0.017</v>
      </c>
      <c r="D94" s="61" t="n">
        <v>28.99</v>
      </c>
      <c r="E94" s="44" t="n">
        <v>12.167</v>
      </c>
      <c r="F94" s="43" t="n">
        <v>1.683</v>
      </c>
      <c r="G94" s="43" t="n">
        <v>0.863</v>
      </c>
      <c r="H94" s="43" t="n">
        <v>-0.008121</v>
      </c>
      <c r="I94" s="43" t="n">
        <v>3.375</v>
      </c>
    </row>
    <row r="95" customFormat="false" ht="15.75" hidden="false" customHeight="false" outlineLevel="0" collapsed="false">
      <c r="A95" s="44" t="s">
        <v>728</v>
      </c>
      <c r="B95" s="44" t="n">
        <v>0.027</v>
      </c>
      <c r="C95" s="61" t="n">
        <v>0.01</v>
      </c>
      <c r="D95" s="44" t="n">
        <v>38.487</v>
      </c>
      <c r="E95" s="44" t="n">
        <v>13.743</v>
      </c>
      <c r="F95" s="43" t="n">
        <v>1.026</v>
      </c>
      <c r="G95" s="43" t="n">
        <v>0.5422</v>
      </c>
      <c r="H95" s="43" t="n">
        <v>-0.03638</v>
      </c>
      <c r="I95" s="43" t="n">
        <v>2.089</v>
      </c>
    </row>
    <row r="96" customFormat="false" ht="15.75" hidden="false" customHeight="false" outlineLevel="0" collapsed="false">
      <c r="A96" s="44" t="s">
        <v>730</v>
      </c>
      <c r="B96" s="44" t="n">
        <v>-0.022</v>
      </c>
      <c r="C96" s="61" t="n">
        <v>0.01</v>
      </c>
      <c r="D96" s="44" t="n">
        <v>-18.899</v>
      </c>
      <c r="E96" s="44" t="n">
        <v>9.014</v>
      </c>
      <c r="F96" s="43" t="n">
        <v>0.4241</v>
      </c>
      <c r="G96" s="43" t="n">
        <v>0.2731</v>
      </c>
      <c r="H96" s="43" t="n">
        <v>-0.1111</v>
      </c>
      <c r="I96" s="43" t="n">
        <v>0.9594</v>
      </c>
    </row>
  </sheetData>
  <mergeCells count="19">
    <mergeCell ref="A1:I1"/>
    <mergeCell ref="A2:I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A5:I5"/>
    <mergeCell ref="A15:I15"/>
    <mergeCell ref="A23:I23"/>
    <mergeCell ref="A30:I30"/>
    <mergeCell ref="A35:I35"/>
    <mergeCell ref="A48:I48"/>
    <mergeCell ref="A64:I64"/>
    <mergeCell ref="A84:I8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660156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5" zeroHeight="false" outlineLevelRow="0" outlineLevelCol="0"/>
  <cols>
    <col collapsed="false" customWidth="false" hidden="false" outlineLevel="0" max="10" min="1" style="9" width="8.99"/>
  </cols>
  <sheetData>
    <row r="1" customFormat="false" ht="15" hidden="false" customHeight="true" outlineLevel="0" collapsed="false">
      <c r="A1" s="10" t="s">
        <v>27</v>
      </c>
      <c r="B1" s="10"/>
      <c r="C1" s="10"/>
      <c r="D1" s="10"/>
      <c r="E1" s="10"/>
      <c r="F1" s="10"/>
      <c r="G1" s="10"/>
      <c r="H1" s="10"/>
      <c r="I1" s="10"/>
      <c r="J1" s="10"/>
    </row>
    <row r="2" customFormat="false" ht="23.75" hidden="false" customHeight="true" outlineLevel="0" collapsed="false">
      <c r="A2" s="11" t="s">
        <v>28</v>
      </c>
      <c r="B2" s="11"/>
      <c r="C2" s="11"/>
      <c r="D2" s="11"/>
      <c r="E2" s="11"/>
      <c r="F2" s="11"/>
      <c r="G2" s="11"/>
      <c r="H2" s="11"/>
      <c r="I2" s="11"/>
      <c r="J2" s="11"/>
    </row>
    <row r="3" customFormat="false" ht="15.75" hidden="false" customHeight="false" outlineLevel="0" collapsed="false">
      <c r="A3" s="12" t="s">
        <v>29</v>
      </c>
      <c r="B3" s="13" t="s">
        <v>30</v>
      </c>
      <c r="C3" s="13" t="s">
        <v>31</v>
      </c>
      <c r="D3" s="13" t="s">
        <v>32</v>
      </c>
      <c r="E3" s="13" t="s">
        <v>33</v>
      </c>
      <c r="F3" s="13" t="s">
        <v>34</v>
      </c>
      <c r="G3" s="13" t="s">
        <v>35</v>
      </c>
      <c r="H3" s="13" t="s">
        <v>36</v>
      </c>
      <c r="I3" s="13" t="s">
        <v>37</v>
      </c>
      <c r="J3" s="13" t="s">
        <v>38</v>
      </c>
    </row>
    <row r="4" customFormat="false" ht="16.5" hidden="false" customHeight="true" outlineLevel="0" collapsed="false">
      <c r="A4" s="14" t="s">
        <v>39</v>
      </c>
      <c r="B4" s="14"/>
      <c r="C4" s="14"/>
      <c r="D4" s="14"/>
      <c r="E4" s="14"/>
      <c r="F4" s="14"/>
      <c r="G4" s="14"/>
      <c r="H4" s="14"/>
      <c r="I4" s="14"/>
      <c r="J4" s="14"/>
    </row>
    <row r="5" customFormat="false" ht="15.75" hidden="false" customHeight="false" outlineLevel="0" collapsed="false">
      <c r="A5" s="15" t="s">
        <v>40</v>
      </c>
      <c r="B5" s="15" t="s">
        <v>41</v>
      </c>
      <c r="C5" s="16" t="s">
        <v>42</v>
      </c>
      <c r="D5" s="16" t="n">
        <v>0.592</v>
      </c>
      <c r="E5" s="17" t="n">
        <v>0.11</v>
      </c>
      <c r="F5" s="16" t="n">
        <v>0.016</v>
      </c>
      <c r="G5" s="18" t="n">
        <v>2.2E-011</v>
      </c>
      <c r="H5" s="16" t="n">
        <v>0.006</v>
      </c>
      <c r="I5" s="16" t="n">
        <v>4579.06</v>
      </c>
      <c r="J5" s="16" t="n">
        <v>0.13</v>
      </c>
    </row>
    <row r="6" customFormat="false" ht="15.75" hidden="false" customHeight="false" outlineLevel="0" collapsed="false">
      <c r="A6" s="15" t="s">
        <v>43</v>
      </c>
      <c r="B6" s="15" t="s">
        <v>41</v>
      </c>
      <c r="C6" s="15" t="s">
        <v>42</v>
      </c>
      <c r="D6" s="15" t="n">
        <v>0.064</v>
      </c>
      <c r="E6" s="15" t="n">
        <v>0.281</v>
      </c>
      <c r="F6" s="15" t="n">
        <v>0.033</v>
      </c>
      <c r="G6" s="19" t="n">
        <v>7.36E-018</v>
      </c>
      <c r="H6" s="15" t="n">
        <v>0.009</v>
      </c>
      <c r="I6" s="15" t="n">
        <v>7394.879</v>
      </c>
      <c r="J6" s="20" t="n">
        <v>0.8</v>
      </c>
    </row>
    <row r="7" customFormat="false" ht="15.75" hidden="false" customHeight="false" outlineLevel="0" collapsed="false">
      <c r="A7" s="15" t="s">
        <v>44</v>
      </c>
      <c r="B7" s="15" t="s">
        <v>45</v>
      </c>
      <c r="C7" s="15" t="s">
        <v>42</v>
      </c>
      <c r="D7" s="15" t="n">
        <v>0.223</v>
      </c>
      <c r="E7" s="15" t="n">
        <v>0.289</v>
      </c>
      <c r="F7" s="21" t="n">
        <v>0.02</v>
      </c>
      <c r="G7" s="19" t="n">
        <v>5.07E-048</v>
      </c>
      <c r="H7" s="15" t="n">
        <v>0.029</v>
      </c>
      <c r="I7" s="15" t="n">
        <v>23115.869</v>
      </c>
      <c r="J7" s="20" t="n">
        <v>1</v>
      </c>
    </row>
    <row r="8" customFormat="false" ht="16.5" hidden="false" customHeight="true" outlineLevel="0" collapsed="false">
      <c r="A8" s="14" t="s">
        <v>46</v>
      </c>
      <c r="B8" s="14"/>
      <c r="C8" s="14"/>
      <c r="D8" s="14"/>
      <c r="E8" s="14"/>
      <c r="F8" s="14"/>
      <c r="G8" s="14"/>
      <c r="H8" s="14"/>
      <c r="I8" s="14"/>
      <c r="J8" s="14"/>
    </row>
    <row r="9" customFormat="false" ht="15.75" hidden="false" customHeight="false" outlineLevel="0" collapsed="false">
      <c r="A9" s="15" t="s">
        <v>47</v>
      </c>
      <c r="B9" s="15" t="s">
        <v>42</v>
      </c>
      <c r="C9" s="16" t="s">
        <v>45</v>
      </c>
      <c r="D9" s="16" t="n">
        <v>0.704</v>
      </c>
      <c r="E9" s="16" t="n">
        <v>0.054</v>
      </c>
      <c r="F9" s="16" t="n">
        <v>0.008</v>
      </c>
      <c r="G9" s="18" t="n">
        <v>9.62E-011</v>
      </c>
      <c r="H9" s="16" t="n">
        <v>0.001</v>
      </c>
      <c r="I9" s="16" t="n">
        <v>40.694</v>
      </c>
      <c r="J9" s="22" t="n">
        <v>0.05</v>
      </c>
    </row>
    <row r="10" customFormat="false" ht="15.75" hidden="false" customHeight="false" outlineLevel="0" collapsed="false">
      <c r="A10" s="15" t="s">
        <v>48</v>
      </c>
      <c r="B10" s="15" t="s">
        <v>41</v>
      </c>
      <c r="C10" s="15" t="s">
        <v>49</v>
      </c>
      <c r="D10" s="15" t="n">
        <v>0.727</v>
      </c>
      <c r="E10" s="15" t="n">
        <v>-0.06</v>
      </c>
      <c r="F10" s="15" t="n">
        <v>0.009</v>
      </c>
      <c r="G10" s="19" t="n">
        <v>2.82E-012</v>
      </c>
      <c r="H10" s="15" t="n">
        <v>0.001</v>
      </c>
      <c r="I10" s="15" t="n">
        <v>47.589</v>
      </c>
      <c r="J10" s="8" t="n">
        <v>0.05</v>
      </c>
    </row>
    <row r="11" customFormat="false" ht="15.75" hidden="false" customHeight="false" outlineLevel="0" collapsed="false">
      <c r="A11" s="14" t="s">
        <v>50</v>
      </c>
      <c r="B11" s="14" t="s">
        <v>41</v>
      </c>
      <c r="C11" s="15" t="s">
        <v>45</v>
      </c>
      <c r="D11" s="21" t="n">
        <v>0.34</v>
      </c>
      <c r="E11" s="15" t="n">
        <v>0.045</v>
      </c>
      <c r="F11" s="15" t="n">
        <v>0.008</v>
      </c>
      <c r="G11" s="19" t="n">
        <v>2.4E-008</v>
      </c>
      <c r="H11" s="15" t="n">
        <v>0.001</v>
      </c>
      <c r="I11" s="15" t="n">
        <v>30.553</v>
      </c>
      <c r="J11" s="8" t="n">
        <v>0.05</v>
      </c>
    </row>
    <row r="12" customFormat="false" ht="15.75" hidden="false" customHeight="false" outlineLevel="0" collapsed="false">
      <c r="A12" s="14" t="s">
        <v>51</v>
      </c>
      <c r="B12" s="14" t="s">
        <v>49</v>
      </c>
      <c r="C12" s="15" t="s">
        <v>41</v>
      </c>
      <c r="D12" s="15" t="n">
        <v>0.075</v>
      </c>
      <c r="E12" s="15" t="n">
        <v>0.333</v>
      </c>
      <c r="F12" s="15" t="n">
        <v>0.015</v>
      </c>
      <c r="G12" s="19" t="n">
        <v>2.46E-116</v>
      </c>
      <c r="H12" s="15" t="n">
        <v>0.016</v>
      </c>
      <c r="I12" s="15" t="n">
        <v>517.693</v>
      </c>
      <c r="J12" s="23" t="n">
        <v>0.97</v>
      </c>
    </row>
    <row r="13" customFormat="false" ht="15.75" hidden="false" customHeight="false" outlineLevel="0" collapsed="false">
      <c r="A13" s="14" t="s">
        <v>52</v>
      </c>
      <c r="B13" s="14" t="s">
        <v>49</v>
      </c>
      <c r="C13" s="15" t="s">
        <v>41</v>
      </c>
      <c r="D13" s="15" t="n">
        <v>0.015</v>
      </c>
      <c r="E13" s="15" t="n">
        <v>0.336</v>
      </c>
      <c r="F13" s="15" t="n">
        <v>0.033</v>
      </c>
      <c r="G13" s="19" t="n">
        <v>6.71E-024</v>
      </c>
      <c r="H13" s="15" t="n">
        <v>0.003</v>
      </c>
      <c r="I13" s="15" t="n">
        <v>107.11</v>
      </c>
      <c r="J13" s="8" t="n">
        <v>0.06</v>
      </c>
    </row>
    <row r="14" customFormat="false" ht="15.75" hidden="false" customHeight="false" outlineLevel="0" collapsed="false">
      <c r="A14" s="14" t="s">
        <v>53</v>
      </c>
      <c r="B14" s="14" t="s">
        <v>41</v>
      </c>
      <c r="C14" s="15" t="s">
        <v>45</v>
      </c>
      <c r="D14" s="21" t="n">
        <v>0.27</v>
      </c>
      <c r="E14" s="15" t="n">
        <v>0.049</v>
      </c>
      <c r="F14" s="15" t="n">
        <v>0.009</v>
      </c>
      <c r="G14" s="19" t="n">
        <v>1.52E-008</v>
      </c>
      <c r="H14" s="15" t="n">
        <v>0.001</v>
      </c>
      <c r="I14" s="15" t="n">
        <v>31.725</v>
      </c>
      <c r="J14" s="8" t="n">
        <v>0.05</v>
      </c>
    </row>
    <row r="15" customFormat="false" ht="15.75" hidden="false" customHeight="false" outlineLevel="0" collapsed="false">
      <c r="A15" s="14" t="s">
        <v>54</v>
      </c>
      <c r="B15" s="14" t="s">
        <v>42</v>
      </c>
      <c r="C15" s="15" t="s">
        <v>41</v>
      </c>
      <c r="D15" s="15" t="n">
        <v>0.214</v>
      </c>
      <c r="E15" s="15" t="n">
        <v>0.229</v>
      </c>
      <c r="F15" s="15" t="n">
        <v>0.009</v>
      </c>
      <c r="G15" s="19" t="n">
        <v>1.47E-133</v>
      </c>
      <c r="H15" s="15" t="n">
        <v>0.018</v>
      </c>
      <c r="I15" s="15" t="n">
        <v>592.072</v>
      </c>
      <c r="J15" s="24" t="n">
        <v>0.8</v>
      </c>
    </row>
    <row r="16" customFormat="false" ht="15.75" hidden="false" customHeight="false" outlineLevel="0" collapsed="false">
      <c r="A16" s="15" t="s">
        <v>55</v>
      </c>
      <c r="B16" s="15" t="s">
        <v>45</v>
      </c>
      <c r="C16" s="15" t="s">
        <v>42</v>
      </c>
      <c r="D16" s="15" t="n">
        <v>0.254</v>
      </c>
      <c r="E16" s="15" t="n">
        <v>-0.053</v>
      </c>
      <c r="F16" s="15" t="n">
        <v>0.009</v>
      </c>
      <c r="G16" s="19" t="n">
        <v>1.88E-009</v>
      </c>
      <c r="H16" s="15" t="n">
        <v>0.001</v>
      </c>
      <c r="I16" s="15" t="n">
        <v>34.944</v>
      </c>
      <c r="J16" s="8" t="n">
        <v>0.05</v>
      </c>
    </row>
    <row r="17" customFormat="false" ht="15.75" hidden="false" customHeight="false" outlineLevel="0" collapsed="false">
      <c r="A17" s="15" t="s">
        <v>56</v>
      </c>
      <c r="B17" s="15" t="s">
        <v>45</v>
      </c>
      <c r="C17" s="15" t="s">
        <v>42</v>
      </c>
      <c r="D17" s="15" t="n">
        <v>0.395</v>
      </c>
      <c r="E17" s="15" t="n">
        <v>-0.051</v>
      </c>
      <c r="F17" s="15" t="n">
        <v>0.008</v>
      </c>
      <c r="G17" s="19" t="n">
        <v>9.28E-011</v>
      </c>
      <c r="H17" s="15" t="n">
        <v>0.001</v>
      </c>
      <c r="I17" s="15" t="n">
        <v>41.497</v>
      </c>
      <c r="J17" s="8" t="n">
        <v>0.05</v>
      </c>
    </row>
    <row r="18" customFormat="false" ht="15.75" hidden="false" customHeight="false" outlineLevel="0" collapsed="false">
      <c r="A18" s="15" t="s">
        <v>57</v>
      </c>
      <c r="B18" s="15" t="s">
        <v>45</v>
      </c>
      <c r="C18" s="15" t="s">
        <v>42</v>
      </c>
      <c r="D18" s="15" t="n">
        <v>0.096</v>
      </c>
      <c r="E18" s="15" t="n">
        <v>-0.077</v>
      </c>
      <c r="F18" s="15" t="n">
        <v>0.013</v>
      </c>
      <c r="G18" s="19" t="n">
        <v>4.79E-009</v>
      </c>
      <c r="H18" s="15" t="n">
        <v>0.001</v>
      </c>
      <c r="I18" s="15" t="n">
        <v>33.622</v>
      </c>
      <c r="J18" s="8" t="n">
        <v>0.05</v>
      </c>
    </row>
    <row r="19" customFormat="false" ht="16.5" hidden="false" customHeight="true" outlineLevel="0" collapsed="false">
      <c r="A19" s="14" t="s">
        <v>58</v>
      </c>
      <c r="B19" s="14"/>
      <c r="C19" s="14"/>
      <c r="D19" s="14"/>
      <c r="E19" s="14"/>
      <c r="F19" s="14"/>
      <c r="G19" s="14"/>
      <c r="H19" s="14"/>
      <c r="I19" s="14"/>
      <c r="J19" s="14"/>
    </row>
    <row r="20" customFormat="false" ht="15.75" hidden="false" customHeight="false" outlineLevel="0" collapsed="false">
      <c r="A20" s="15" t="s">
        <v>59</v>
      </c>
      <c r="B20" s="15" t="s">
        <v>42</v>
      </c>
      <c r="C20" s="16" t="s">
        <v>45</v>
      </c>
      <c r="D20" s="16" t="n">
        <v>0.024</v>
      </c>
      <c r="E20" s="16" t="n">
        <v>0.143</v>
      </c>
      <c r="F20" s="16" t="n">
        <v>0.023</v>
      </c>
      <c r="G20" s="18" t="n">
        <v>6.49E-010</v>
      </c>
      <c r="H20" s="16" t="n">
        <v>0.001</v>
      </c>
      <c r="I20" s="16" t="n">
        <v>31.723</v>
      </c>
      <c r="J20" s="25" t="n">
        <v>0.07</v>
      </c>
    </row>
    <row r="21" customFormat="false" ht="15.75" hidden="false" customHeight="false" outlineLevel="0" collapsed="false">
      <c r="A21" s="15" t="s">
        <v>60</v>
      </c>
      <c r="B21" s="15" t="s">
        <v>42</v>
      </c>
      <c r="C21" s="15" t="s">
        <v>45</v>
      </c>
      <c r="D21" s="15" t="n">
        <v>0.428</v>
      </c>
      <c r="E21" s="15" t="n">
        <v>-0.052</v>
      </c>
      <c r="F21" s="15" t="n">
        <v>0.007</v>
      </c>
      <c r="G21" s="19" t="n">
        <v>4.09E-013</v>
      </c>
      <c r="H21" s="15" t="n">
        <v>0.001</v>
      </c>
      <c r="I21" s="15" t="n">
        <v>43.044</v>
      </c>
      <c r="J21" s="23" t="n">
        <v>0.05</v>
      </c>
    </row>
    <row r="22" customFormat="false" ht="15.75" hidden="false" customHeight="false" outlineLevel="0" collapsed="false">
      <c r="A22" s="15" t="s">
        <v>61</v>
      </c>
      <c r="B22" s="15" t="s">
        <v>42</v>
      </c>
      <c r="C22" s="15" t="s">
        <v>45</v>
      </c>
      <c r="D22" s="15" t="n">
        <v>0.019</v>
      </c>
      <c r="E22" s="15" t="n">
        <v>0.158</v>
      </c>
      <c r="F22" s="15" t="n">
        <v>0.026</v>
      </c>
      <c r="G22" s="19" t="n">
        <v>5.56E-010</v>
      </c>
      <c r="H22" s="15" t="n">
        <v>0.001</v>
      </c>
      <c r="I22" s="15" t="n">
        <v>31.455</v>
      </c>
      <c r="J22" s="23" t="n">
        <v>0.07</v>
      </c>
    </row>
    <row r="23" customFormat="false" ht="15.75" hidden="false" customHeight="false" outlineLevel="0" collapsed="false">
      <c r="A23" s="15" t="s">
        <v>62</v>
      </c>
      <c r="B23" s="15" t="s">
        <v>41</v>
      </c>
      <c r="C23" s="15" t="s">
        <v>49</v>
      </c>
      <c r="D23" s="15" t="n">
        <v>0.024</v>
      </c>
      <c r="E23" s="15" t="n">
        <v>0.214</v>
      </c>
      <c r="F23" s="15" t="n">
        <v>0.023</v>
      </c>
      <c r="G23" s="19" t="n">
        <v>4.93E-021</v>
      </c>
      <c r="H23" s="15" t="n">
        <v>0.002</v>
      </c>
      <c r="I23" s="15" t="n">
        <v>71.497</v>
      </c>
      <c r="J23" s="23" t="n">
        <v>0.14</v>
      </c>
    </row>
    <row r="24" customFormat="false" ht="15.75" hidden="false" customHeight="false" outlineLevel="0" collapsed="false">
      <c r="A24" s="15" t="s">
        <v>63</v>
      </c>
      <c r="B24" s="15" t="s">
        <v>42</v>
      </c>
      <c r="C24" s="15" t="s">
        <v>45</v>
      </c>
      <c r="D24" s="15" t="n">
        <v>0.391</v>
      </c>
      <c r="E24" s="15" t="n">
        <v>0.043</v>
      </c>
      <c r="F24" s="15" t="n">
        <v>0.007</v>
      </c>
      <c r="G24" s="19" t="n">
        <v>2.92E-009</v>
      </c>
      <c r="H24" s="15" t="n">
        <v>0.001</v>
      </c>
      <c r="I24" s="15" t="n">
        <v>28.529</v>
      </c>
      <c r="J24" s="23" t="n">
        <v>0.05</v>
      </c>
    </row>
    <row r="25" customFormat="false" ht="15.75" hidden="false" customHeight="false" outlineLevel="0" collapsed="false">
      <c r="A25" s="15" t="s">
        <v>64</v>
      </c>
      <c r="B25" s="15" t="s">
        <v>49</v>
      </c>
      <c r="C25" s="15" t="s">
        <v>41</v>
      </c>
      <c r="D25" s="15" t="n">
        <v>0.087</v>
      </c>
      <c r="E25" s="15" t="n">
        <v>0.083</v>
      </c>
      <c r="F25" s="15" t="n">
        <v>0.012</v>
      </c>
      <c r="G25" s="19" t="n">
        <v>2.97E-011</v>
      </c>
      <c r="H25" s="15" t="n">
        <v>0.001</v>
      </c>
      <c r="I25" s="15" t="n">
        <v>35.703</v>
      </c>
      <c r="J25" s="23" t="n">
        <v>0.06</v>
      </c>
    </row>
    <row r="26" customFormat="false" ht="15.75" hidden="false" customHeight="false" outlineLevel="0" collapsed="false">
      <c r="A26" s="15" t="s">
        <v>65</v>
      </c>
      <c r="B26" s="15" t="s">
        <v>41</v>
      </c>
      <c r="C26" s="15" t="s">
        <v>49</v>
      </c>
      <c r="D26" s="15" t="n">
        <v>0.609</v>
      </c>
      <c r="E26" s="15" t="n">
        <v>-0.064</v>
      </c>
      <c r="F26" s="15" t="n">
        <v>0.007</v>
      </c>
      <c r="G26" s="19" t="n">
        <v>5.4E-019</v>
      </c>
      <c r="H26" s="15" t="n">
        <v>0.002</v>
      </c>
      <c r="I26" s="15" t="n">
        <v>63.453</v>
      </c>
      <c r="J26" s="8" t="n">
        <v>0.06</v>
      </c>
    </row>
    <row r="27" customFormat="false" ht="15.75" hidden="false" customHeight="false" outlineLevel="0" collapsed="false">
      <c r="A27" s="15" t="s">
        <v>66</v>
      </c>
      <c r="B27" s="15" t="s">
        <v>45</v>
      </c>
      <c r="C27" s="15" t="s">
        <v>42</v>
      </c>
      <c r="D27" s="15" t="n">
        <v>0.031</v>
      </c>
      <c r="E27" s="15" t="n">
        <v>0.151</v>
      </c>
      <c r="F27" s="15" t="n">
        <v>0.021</v>
      </c>
      <c r="G27" s="19" t="n">
        <v>8.02E-013</v>
      </c>
      <c r="H27" s="15" t="n">
        <v>0.001</v>
      </c>
      <c r="I27" s="15" t="n">
        <v>45.195</v>
      </c>
      <c r="J27" s="23" t="n">
        <v>0.07</v>
      </c>
    </row>
    <row r="28" customFormat="false" ht="15.75" hidden="false" customHeight="false" outlineLevel="0" collapsed="false">
      <c r="A28" s="15" t="s">
        <v>67</v>
      </c>
      <c r="B28" s="15" t="s">
        <v>41</v>
      </c>
      <c r="C28" s="15" t="s">
        <v>42</v>
      </c>
      <c r="D28" s="15" t="n">
        <v>0.644</v>
      </c>
      <c r="E28" s="15" t="n">
        <v>-0.041</v>
      </c>
      <c r="F28" s="15" t="n">
        <v>0.007</v>
      </c>
      <c r="G28" s="19" t="n">
        <v>1.35E-008</v>
      </c>
      <c r="H28" s="15" t="n">
        <v>0.001</v>
      </c>
      <c r="I28" s="15" t="n">
        <v>25.853</v>
      </c>
      <c r="J28" s="23" t="n">
        <v>0.05</v>
      </c>
    </row>
    <row r="29" customFormat="false" ht="15.75" hidden="false" customHeight="false" outlineLevel="0" collapsed="false">
      <c r="A29" s="15" t="s">
        <v>68</v>
      </c>
      <c r="B29" s="15" t="s">
        <v>42</v>
      </c>
      <c r="C29" s="15" t="s">
        <v>45</v>
      </c>
      <c r="D29" s="21" t="n">
        <v>0.49</v>
      </c>
      <c r="E29" s="15" t="n">
        <v>0.049</v>
      </c>
      <c r="F29" s="15" t="n">
        <v>0.007</v>
      </c>
      <c r="G29" s="19" t="n">
        <v>1.22E-012</v>
      </c>
      <c r="H29" s="15" t="n">
        <v>0.001</v>
      </c>
      <c r="I29" s="15" t="n">
        <v>40.099</v>
      </c>
      <c r="J29" s="23" t="n">
        <v>0.05</v>
      </c>
    </row>
  </sheetData>
  <mergeCells count="5">
    <mergeCell ref="A1:J1"/>
    <mergeCell ref="A2:J2"/>
    <mergeCell ref="A4:I4"/>
    <mergeCell ref="A8:I8"/>
    <mergeCell ref="A19:I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35.15"/>
    <col collapsed="false" customWidth="true" hidden="false" outlineLevel="0" max="3" min="3" style="0" width="39.74"/>
    <col collapsed="false" customWidth="true" hidden="false" outlineLevel="0" max="5" min="5" style="0" width="63.5"/>
  </cols>
  <sheetData>
    <row r="1" customFormat="false" ht="23" hidden="false" customHeight="true" outlineLevel="0" collapsed="false">
      <c r="A1" s="1" t="s">
        <v>69</v>
      </c>
      <c r="B1" s="1"/>
      <c r="C1" s="1"/>
    </row>
    <row r="2" customFormat="false" ht="15" hidden="false" customHeight="true" outlineLevel="0" collapsed="false">
      <c r="A2" s="2" t="s">
        <v>70</v>
      </c>
      <c r="B2" s="2"/>
      <c r="C2" s="2"/>
    </row>
    <row r="3" customFormat="false" ht="15.75" hidden="false" customHeight="false" outlineLevel="0" collapsed="false">
      <c r="A3" s="3" t="s">
        <v>71</v>
      </c>
      <c r="B3" s="3" t="s">
        <v>72</v>
      </c>
      <c r="C3" s="3" t="s">
        <v>73</v>
      </c>
    </row>
    <row r="4" customFormat="false" ht="35.25" hidden="false" customHeight="false" outlineLevel="0" collapsed="false">
      <c r="A4" s="15" t="s">
        <v>9</v>
      </c>
      <c r="B4" s="15" t="s">
        <v>74</v>
      </c>
      <c r="C4" s="5" t="s">
        <v>75</v>
      </c>
    </row>
    <row r="5" customFormat="false" ht="35.25" hidden="false" customHeight="false" outlineLevel="0" collapsed="false">
      <c r="A5" s="15" t="s">
        <v>15</v>
      </c>
      <c r="B5" s="15" t="s">
        <v>74</v>
      </c>
      <c r="C5" s="5" t="s">
        <v>75</v>
      </c>
    </row>
    <row r="6" customFormat="false" ht="15.75" hidden="false" customHeight="false" outlineLevel="0" collapsed="false">
      <c r="A6" s="15" t="s">
        <v>17</v>
      </c>
      <c r="B6" s="15" t="s">
        <v>76</v>
      </c>
      <c r="C6" s="15" t="s">
        <v>77</v>
      </c>
    </row>
    <row r="7" customFormat="false" ht="15.75" hidden="false" customHeight="false" outlineLevel="0" collapsed="false">
      <c r="A7" s="15" t="s">
        <v>17</v>
      </c>
      <c r="B7" s="15" t="s">
        <v>78</v>
      </c>
      <c r="C7" s="15" t="s">
        <v>79</v>
      </c>
    </row>
  </sheetData>
  <mergeCells count="2">
    <mergeCell ref="A1:C1"/>
    <mergeCell ref="A2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3" activeCellId="0" sqref="B33:B34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28.5"/>
    <col collapsed="false" customWidth="true" hidden="false" outlineLevel="0" max="3" min="3" style="0" width="16.9"/>
  </cols>
  <sheetData>
    <row r="1" customFormat="false" ht="23" hidden="false" customHeight="true" outlineLevel="0" collapsed="false">
      <c r="A1" s="26" t="s">
        <v>80</v>
      </c>
      <c r="B1" s="26"/>
      <c r="C1" s="26"/>
      <c r="D1" s="26"/>
      <c r="E1" s="26"/>
      <c r="F1" s="26"/>
      <c r="G1" s="26"/>
    </row>
    <row r="2" customFormat="false" ht="23" hidden="false" customHeight="true" outlineLevel="0" collapsed="false">
      <c r="A2" s="27" t="s">
        <v>81</v>
      </c>
      <c r="B2" s="27"/>
      <c r="C2" s="27"/>
      <c r="D2" s="27"/>
      <c r="E2" s="27"/>
      <c r="F2" s="27"/>
      <c r="G2" s="27"/>
    </row>
    <row r="3" customFormat="false" ht="35.25" hidden="false" customHeight="false" outlineLevel="0" collapsed="false">
      <c r="A3" s="28" t="s">
        <v>71</v>
      </c>
      <c r="B3" s="28" t="s">
        <v>82</v>
      </c>
      <c r="C3" s="29" t="s">
        <v>83</v>
      </c>
      <c r="D3" s="29" t="s">
        <v>84</v>
      </c>
      <c r="E3" s="28" t="s">
        <v>85</v>
      </c>
      <c r="F3" s="29" t="s">
        <v>86</v>
      </c>
      <c r="G3" s="29" t="s">
        <v>35</v>
      </c>
    </row>
    <row r="4" customFormat="false" ht="15.75" hidden="false" customHeight="false" outlineLevel="0" collapsed="false">
      <c r="A4" s="15" t="s">
        <v>9</v>
      </c>
      <c r="B4" s="15" t="s">
        <v>87</v>
      </c>
      <c r="C4" s="14" t="s">
        <v>88</v>
      </c>
      <c r="D4" s="15" t="s">
        <v>8</v>
      </c>
      <c r="E4" s="15" t="s">
        <v>8</v>
      </c>
      <c r="F4" s="15" t="s">
        <v>8</v>
      </c>
      <c r="G4" s="15" t="s">
        <v>8</v>
      </c>
    </row>
    <row r="5" customFormat="false" ht="15.75" hidden="false" customHeight="false" outlineLevel="0" collapsed="false">
      <c r="A5" s="15" t="s">
        <v>9</v>
      </c>
      <c r="B5" s="15" t="s">
        <v>87</v>
      </c>
      <c r="C5" s="15" t="s">
        <v>89</v>
      </c>
      <c r="D5" s="15" t="s">
        <v>8</v>
      </c>
      <c r="E5" s="15" t="s">
        <v>8</v>
      </c>
      <c r="F5" s="15" t="s">
        <v>8</v>
      </c>
      <c r="G5" s="15" t="s">
        <v>8</v>
      </c>
    </row>
    <row r="6" customFormat="false" ht="15.75" hidden="false" customHeight="false" outlineLevel="0" collapsed="false">
      <c r="A6" s="15" t="s">
        <v>9</v>
      </c>
      <c r="B6" s="15" t="s">
        <v>87</v>
      </c>
      <c r="C6" s="15" t="s">
        <v>90</v>
      </c>
      <c r="D6" s="15" t="s">
        <v>8</v>
      </c>
      <c r="E6" s="15" t="s">
        <v>8</v>
      </c>
      <c r="F6" s="15" t="s">
        <v>8</v>
      </c>
      <c r="G6" s="15" t="s">
        <v>8</v>
      </c>
    </row>
    <row r="7" customFormat="false" ht="15.75" hidden="false" customHeight="false" outlineLevel="0" collapsed="false">
      <c r="A7" s="15" t="s">
        <v>9</v>
      </c>
      <c r="B7" s="15" t="s">
        <v>87</v>
      </c>
      <c r="C7" s="15" t="s">
        <v>91</v>
      </c>
      <c r="D7" s="15" t="n">
        <v>0.292</v>
      </c>
      <c r="E7" s="15" t="s">
        <v>8</v>
      </c>
      <c r="F7" s="15" t="s">
        <v>8</v>
      </c>
      <c r="G7" s="15" t="n">
        <v>0.589</v>
      </c>
    </row>
    <row r="8" customFormat="false" ht="15.75" hidden="false" customHeight="false" outlineLevel="0" collapsed="false">
      <c r="A8" s="15" t="s">
        <v>9</v>
      </c>
      <c r="B8" s="30" t="s">
        <v>92</v>
      </c>
      <c r="C8" s="14" t="s">
        <v>88</v>
      </c>
      <c r="D8" s="15" t="s">
        <v>8</v>
      </c>
      <c r="E8" s="15" t="s">
        <v>8</v>
      </c>
      <c r="F8" s="15" t="s">
        <v>8</v>
      </c>
      <c r="G8" s="15" t="s">
        <v>8</v>
      </c>
    </row>
    <row r="9" customFormat="false" ht="15.75" hidden="false" customHeight="false" outlineLevel="0" collapsed="false">
      <c r="A9" s="15" t="s">
        <v>9</v>
      </c>
      <c r="B9" s="30" t="s">
        <v>92</v>
      </c>
      <c r="C9" s="15" t="s">
        <v>89</v>
      </c>
      <c r="D9" s="15" t="s">
        <v>8</v>
      </c>
      <c r="E9" s="15" t="s">
        <v>8</v>
      </c>
      <c r="F9" s="15" t="s">
        <v>8</v>
      </c>
      <c r="G9" s="15" t="s">
        <v>8</v>
      </c>
    </row>
    <row r="10" customFormat="false" ht="15.75" hidden="false" customHeight="false" outlineLevel="0" collapsed="false">
      <c r="A10" s="15" t="s">
        <v>9</v>
      </c>
      <c r="B10" s="30" t="s">
        <v>92</v>
      </c>
      <c r="C10" s="15" t="s">
        <v>90</v>
      </c>
      <c r="D10" s="15" t="s">
        <v>8</v>
      </c>
      <c r="E10" s="15" t="s">
        <v>8</v>
      </c>
      <c r="F10" s="15" t="s">
        <v>8</v>
      </c>
      <c r="G10" s="15" t="s">
        <v>8</v>
      </c>
    </row>
    <row r="11" customFormat="false" ht="15.75" hidden="false" customHeight="false" outlineLevel="0" collapsed="false">
      <c r="A11" s="15" t="s">
        <v>9</v>
      </c>
      <c r="B11" s="30" t="s">
        <v>92</v>
      </c>
      <c r="C11" s="15" t="s">
        <v>91</v>
      </c>
      <c r="D11" s="15" t="n">
        <v>0.07</v>
      </c>
      <c r="E11" s="15" t="s">
        <v>8</v>
      </c>
      <c r="F11" s="15" t="s">
        <v>8</v>
      </c>
      <c r="G11" s="15" t="n">
        <v>0.791</v>
      </c>
    </row>
    <row r="12" customFormat="false" ht="15.75" hidden="false" customHeight="false" outlineLevel="0" collapsed="false">
      <c r="A12" s="15" t="s">
        <v>9</v>
      </c>
      <c r="B12" s="30" t="s">
        <v>93</v>
      </c>
      <c r="C12" s="14" t="s">
        <v>88</v>
      </c>
      <c r="D12" s="15" t="s">
        <v>8</v>
      </c>
      <c r="E12" s="15" t="s">
        <v>8</v>
      </c>
      <c r="F12" s="15" t="s">
        <v>8</v>
      </c>
      <c r="G12" s="15" t="s">
        <v>8</v>
      </c>
    </row>
    <row r="13" customFormat="false" ht="15.75" hidden="false" customHeight="false" outlineLevel="0" collapsed="false">
      <c r="A13" s="15" t="s">
        <v>9</v>
      </c>
      <c r="B13" s="30" t="s">
        <v>93</v>
      </c>
      <c r="C13" s="15" t="s">
        <v>89</v>
      </c>
      <c r="D13" s="15" t="s">
        <v>8</v>
      </c>
      <c r="E13" s="15" t="s">
        <v>8</v>
      </c>
      <c r="F13" s="15" t="s">
        <v>8</v>
      </c>
      <c r="G13" s="15" t="s">
        <v>8</v>
      </c>
    </row>
    <row r="14" customFormat="false" ht="15.75" hidden="false" customHeight="false" outlineLevel="0" collapsed="false">
      <c r="A14" s="15" t="s">
        <v>9</v>
      </c>
      <c r="B14" s="30" t="s">
        <v>93</v>
      </c>
      <c r="C14" s="15" t="s">
        <v>90</v>
      </c>
      <c r="D14" s="15" t="s">
        <v>8</v>
      </c>
      <c r="E14" s="15" t="s">
        <v>8</v>
      </c>
      <c r="F14" s="15" t="s">
        <v>8</v>
      </c>
      <c r="G14" s="15" t="s">
        <v>8</v>
      </c>
    </row>
    <row r="15" customFormat="false" ht="15.75" hidden="false" customHeight="false" outlineLevel="0" collapsed="false">
      <c r="A15" s="15" t="s">
        <v>9</v>
      </c>
      <c r="B15" s="30" t="s">
        <v>93</v>
      </c>
      <c r="C15" s="15" t="s">
        <v>91</v>
      </c>
      <c r="D15" s="15" t="n">
        <v>0.056</v>
      </c>
      <c r="E15" s="15" t="s">
        <v>8</v>
      </c>
      <c r="F15" s="15" t="s">
        <v>8</v>
      </c>
      <c r="G15" s="15" t="n">
        <v>0.812</v>
      </c>
    </row>
    <row r="16" customFormat="false" ht="15.75" hidden="false" customHeight="false" outlineLevel="0" collapsed="false">
      <c r="A16" s="15" t="s">
        <v>9</v>
      </c>
      <c r="B16" s="30" t="s">
        <v>94</v>
      </c>
      <c r="C16" s="14" t="s">
        <v>88</v>
      </c>
      <c r="D16" s="15" t="s">
        <v>8</v>
      </c>
      <c r="E16" s="15" t="s">
        <v>8</v>
      </c>
      <c r="F16" s="15" t="s">
        <v>8</v>
      </c>
      <c r="G16" s="15" t="s">
        <v>8</v>
      </c>
    </row>
    <row r="17" customFormat="false" ht="15.75" hidden="false" customHeight="false" outlineLevel="0" collapsed="false">
      <c r="A17" s="15" t="s">
        <v>9</v>
      </c>
      <c r="B17" s="30" t="s">
        <v>94</v>
      </c>
      <c r="C17" s="15" t="s">
        <v>89</v>
      </c>
      <c r="D17" s="15" t="s">
        <v>8</v>
      </c>
      <c r="E17" s="15" t="s">
        <v>8</v>
      </c>
      <c r="F17" s="15" t="s">
        <v>8</v>
      </c>
      <c r="G17" s="15" t="s">
        <v>8</v>
      </c>
    </row>
    <row r="18" customFormat="false" ht="15.75" hidden="false" customHeight="false" outlineLevel="0" collapsed="false">
      <c r="A18" s="15" t="s">
        <v>9</v>
      </c>
      <c r="B18" s="30" t="s">
        <v>94</v>
      </c>
      <c r="C18" s="15" t="s">
        <v>90</v>
      </c>
      <c r="D18" s="15" t="s">
        <v>8</v>
      </c>
      <c r="E18" s="15" t="s">
        <v>8</v>
      </c>
      <c r="F18" s="15" t="s">
        <v>8</v>
      </c>
      <c r="G18" s="15" t="s">
        <v>8</v>
      </c>
    </row>
    <row r="19" customFormat="false" ht="15.75" hidden="false" customHeight="false" outlineLevel="0" collapsed="false">
      <c r="A19" s="15" t="s">
        <v>9</v>
      </c>
      <c r="B19" s="30" t="s">
        <v>94</v>
      </c>
      <c r="C19" s="15" t="s">
        <v>91</v>
      </c>
      <c r="D19" s="15" t="n">
        <v>0.076</v>
      </c>
      <c r="E19" s="15" t="s">
        <v>8</v>
      </c>
      <c r="F19" s="15" t="s">
        <v>8</v>
      </c>
      <c r="G19" s="15" t="n">
        <v>0.783</v>
      </c>
    </row>
    <row r="20" customFormat="false" ht="15.75" hidden="false" customHeight="false" outlineLevel="0" collapsed="false">
      <c r="A20" s="15" t="s">
        <v>9</v>
      </c>
      <c r="B20" s="30" t="s">
        <v>95</v>
      </c>
      <c r="C20" s="14" t="s">
        <v>88</v>
      </c>
      <c r="D20" s="15" t="s">
        <v>8</v>
      </c>
      <c r="E20" s="15" t="s">
        <v>8</v>
      </c>
      <c r="F20" s="15" t="s">
        <v>8</v>
      </c>
      <c r="G20" s="15" t="s">
        <v>8</v>
      </c>
    </row>
    <row r="21" customFormat="false" ht="15.75" hidden="false" customHeight="false" outlineLevel="0" collapsed="false">
      <c r="A21" s="15" t="s">
        <v>9</v>
      </c>
      <c r="B21" s="30" t="s">
        <v>95</v>
      </c>
      <c r="C21" s="15" t="s">
        <v>89</v>
      </c>
      <c r="D21" s="15" t="s">
        <v>8</v>
      </c>
      <c r="E21" s="15" t="s">
        <v>8</v>
      </c>
      <c r="F21" s="15" t="s">
        <v>8</v>
      </c>
      <c r="G21" s="15" t="s">
        <v>8</v>
      </c>
    </row>
    <row r="22" customFormat="false" ht="15.75" hidden="false" customHeight="false" outlineLevel="0" collapsed="false">
      <c r="A22" s="15" t="s">
        <v>9</v>
      </c>
      <c r="B22" s="30" t="s">
        <v>95</v>
      </c>
      <c r="C22" s="15" t="s">
        <v>90</v>
      </c>
      <c r="D22" s="15" t="s">
        <v>8</v>
      </c>
      <c r="E22" s="15" t="s">
        <v>8</v>
      </c>
      <c r="F22" s="15" t="s">
        <v>8</v>
      </c>
      <c r="G22" s="15" t="s">
        <v>8</v>
      </c>
    </row>
    <row r="23" customFormat="false" ht="15.75" hidden="false" customHeight="false" outlineLevel="0" collapsed="false">
      <c r="A23" s="15" t="s">
        <v>9</v>
      </c>
      <c r="B23" s="30" t="s">
        <v>95</v>
      </c>
      <c r="C23" s="15" t="s">
        <v>91</v>
      </c>
      <c r="D23" s="15" t="n">
        <v>0.18</v>
      </c>
      <c r="E23" s="15" t="s">
        <v>8</v>
      </c>
      <c r="F23" s="15" t="s">
        <v>8</v>
      </c>
      <c r="G23" s="15" t="n">
        <v>0.671</v>
      </c>
    </row>
    <row r="24" customFormat="false" ht="23.75" hidden="false" customHeight="false" outlineLevel="0" collapsed="false">
      <c r="A24" s="15" t="s">
        <v>9</v>
      </c>
      <c r="B24" s="30" t="s">
        <v>96</v>
      </c>
      <c r="C24" s="14" t="s">
        <v>88</v>
      </c>
      <c r="D24" s="15" t="s">
        <v>8</v>
      </c>
      <c r="E24" s="15" t="s">
        <v>8</v>
      </c>
      <c r="F24" s="15" t="s">
        <v>8</v>
      </c>
      <c r="G24" s="15" t="s">
        <v>8</v>
      </c>
    </row>
    <row r="25" customFormat="false" ht="23.75" hidden="false" customHeight="false" outlineLevel="0" collapsed="false">
      <c r="A25" s="15" t="s">
        <v>9</v>
      </c>
      <c r="B25" s="30" t="s">
        <v>96</v>
      </c>
      <c r="C25" s="15" t="s">
        <v>89</v>
      </c>
      <c r="D25" s="15" t="s">
        <v>8</v>
      </c>
      <c r="E25" s="15" t="s">
        <v>8</v>
      </c>
      <c r="F25" s="15" t="s">
        <v>8</v>
      </c>
      <c r="G25" s="15" t="s">
        <v>8</v>
      </c>
    </row>
    <row r="26" customFormat="false" ht="23.75" hidden="false" customHeight="false" outlineLevel="0" collapsed="false">
      <c r="A26" s="15" t="s">
        <v>9</v>
      </c>
      <c r="B26" s="30" t="s">
        <v>96</v>
      </c>
      <c r="C26" s="15" t="s">
        <v>90</v>
      </c>
      <c r="D26" s="15" t="s">
        <v>8</v>
      </c>
      <c r="E26" s="15" t="s">
        <v>8</v>
      </c>
      <c r="F26" s="15" t="s">
        <v>8</v>
      </c>
      <c r="G26" s="15" t="s">
        <v>8</v>
      </c>
    </row>
    <row r="27" customFormat="false" ht="23.75" hidden="false" customHeight="false" outlineLevel="0" collapsed="false">
      <c r="A27" s="15" t="s">
        <v>9</v>
      </c>
      <c r="B27" s="30" t="s">
        <v>96</v>
      </c>
      <c r="C27" s="15" t="s">
        <v>91</v>
      </c>
      <c r="D27" s="15" t="n">
        <v>0.172</v>
      </c>
      <c r="E27" s="15" t="s">
        <v>8</v>
      </c>
      <c r="F27" s="15" t="s">
        <v>8</v>
      </c>
      <c r="G27" s="15" t="n">
        <v>0.678</v>
      </c>
    </row>
    <row r="28" customFormat="false" ht="15.75" hidden="false" customHeight="false" outlineLevel="0" collapsed="false">
      <c r="A28" s="15" t="s">
        <v>9</v>
      </c>
      <c r="B28" s="30" t="s">
        <v>95</v>
      </c>
      <c r="C28" s="14" t="s">
        <v>88</v>
      </c>
      <c r="D28" s="15" t="s">
        <v>8</v>
      </c>
      <c r="E28" s="15" t="s">
        <v>8</v>
      </c>
      <c r="F28" s="15" t="s">
        <v>8</v>
      </c>
      <c r="G28" s="15" t="s">
        <v>8</v>
      </c>
    </row>
    <row r="29" customFormat="false" ht="15.75" hidden="false" customHeight="false" outlineLevel="0" collapsed="false">
      <c r="A29" s="15" t="s">
        <v>9</v>
      </c>
      <c r="B29" s="30" t="s">
        <v>95</v>
      </c>
      <c r="C29" s="15" t="s">
        <v>89</v>
      </c>
      <c r="D29" s="15" t="s">
        <v>8</v>
      </c>
      <c r="E29" s="15" t="s">
        <v>8</v>
      </c>
      <c r="F29" s="15" t="s">
        <v>8</v>
      </c>
      <c r="G29" s="15" t="s">
        <v>8</v>
      </c>
    </row>
    <row r="30" customFormat="false" ht="15.75" hidden="false" customHeight="false" outlineLevel="0" collapsed="false">
      <c r="A30" s="15" t="s">
        <v>9</v>
      </c>
      <c r="B30" s="30" t="s">
        <v>95</v>
      </c>
      <c r="C30" s="15" t="s">
        <v>90</v>
      </c>
      <c r="D30" s="15" t="s">
        <v>8</v>
      </c>
      <c r="E30" s="15" t="s">
        <v>8</v>
      </c>
      <c r="F30" s="15" t="s">
        <v>8</v>
      </c>
      <c r="G30" s="15" t="s">
        <v>8</v>
      </c>
    </row>
    <row r="31" customFormat="false" ht="15.75" hidden="false" customHeight="false" outlineLevel="0" collapsed="false">
      <c r="A31" s="15" t="s">
        <v>9</v>
      </c>
      <c r="B31" s="30" t="s">
        <v>95</v>
      </c>
      <c r="C31" s="15" t="s">
        <v>91</v>
      </c>
      <c r="D31" s="15" t="n">
        <v>0.186</v>
      </c>
      <c r="E31" s="15" t="s">
        <v>8</v>
      </c>
      <c r="F31" s="15" t="s">
        <v>8</v>
      </c>
      <c r="G31" s="15" t="n">
        <v>0.666</v>
      </c>
    </row>
    <row r="32" customFormat="false" ht="15.75" hidden="false" customHeight="false" outlineLevel="0" collapsed="false">
      <c r="A32" s="15" t="s">
        <v>9</v>
      </c>
      <c r="B32" s="15" t="s">
        <v>97</v>
      </c>
      <c r="C32" s="14" t="s">
        <v>88</v>
      </c>
      <c r="D32" s="15" t="s">
        <v>8</v>
      </c>
      <c r="E32" s="15" t="s">
        <v>8</v>
      </c>
      <c r="F32" s="15" t="s">
        <v>8</v>
      </c>
      <c r="G32" s="15" t="s">
        <v>8</v>
      </c>
    </row>
    <row r="33" customFormat="false" ht="15.75" hidden="false" customHeight="false" outlineLevel="0" collapsed="false">
      <c r="A33" s="15" t="s">
        <v>9</v>
      </c>
      <c r="B33" s="15" t="s">
        <v>98</v>
      </c>
      <c r="C33" s="15" t="s">
        <v>89</v>
      </c>
      <c r="D33" s="15" t="s">
        <v>8</v>
      </c>
      <c r="E33" s="15" t="s">
        <v>8</v>
      </c>
      <c r="F33" s="15" t="s">
        <v>8</v>
      </c>
      <c r="G33" s="15" t="s">
        <v>8</v>
      </c>
    </row>
    <row r="34" customFormat="false" ht="15.75" hidden="false" customHeight="false" outlineLevel="0" collapsed="false">
      <c r="A34" s="15" t="s">
        <v>9</v>
      </c>
      <c r="B34" s="15" t="s">
        <v>98</v>
      </c>
      <c r="C34" s="15" t="s">
        <v>90</v>
      </c>
      <c r="D34" s="15" t="s">
        <v>8</v>
      </c>
      <c r="E34" s="15" t="s">
        <v>8</v>
      </c>
      <c r="F34" s="15" t="s">
        <v>8</v>
      </c>
      <c r="G34" s="15" t="s">
        <v>8</v>
      </c>
    </row>
    <row r="35" customFormat="false" ht="15.75" hidden="false" customHeight="false" outlineLevel="0" collapsed="false">
      <c r="A35" s="15" t="s">
        <v>9</v>
      </c>
      <c r="B35" s="15" t="s">
        <v>98</v>
      </c>
      <c r="C35" s="15" t="s">
        <v>91</v>
      </c>
      <c r="D35" s="15" t="n">
        <v>0.403</v>
      </c>
      <c r="E35" s="15" t="s">
        <v>8</v>
      </c>
      <c r="F35" s="15" t="s">
        <v>8</v>
      </c>
      <c r="G35" s="15" t="n">
        <v>0.525</v>
      </c>
    </row>
    <row r="36" customFormat="false" ht="15.75" hidden="false" customHeight="false" outlineLevel="0" collapsed="false">
      <c r="A36" s="15" t="s">
        <v>15</v>
      </c>
      <c r="B36" s="30" t="s">
        <v>99</v>
      </c>
      <c r="C36" s="14" t="s">
        <v>88</v>
      </c>
      <c r="D36" s="15" t="s">
        <v>8</v>
      </c>
      <c r="E36" s="15" t="s">
        <v>8</v>
      </c>
      <c r="F36" s="15" t="s">
        <v>100</v>
      </c>
      <c r="G36" s="15" t="n">
        <v>0.701</v>
      </c>
    </row>
    <row r="37" customFormat="false" ht="23.75" hidden="false" customHeight="false" outlineLevel="0" collapsed="false">
      <c r="A37" s="15" t="s">
        <v>15</v>
      </c>
      <c r="B37" s="30" t="s">
        <v>99</v>
      </c>
      <c r="C37" s="15" t="s">
        <v>89</v>
      </c>
      <c r="D37" s="15" t="s">
        <v>8</v>
      </c>
      <c r="E37" s="15" t="s">
        <v>101</v>
      </c>
      <c r="F37" s="15" t="s">
        <v>8</v>
      </c>
      <c r="G37" s="15" t="n">
        <v>0.471</v>
      </c>
    </row>
    <row r="38" customFormat="false" ht="15.75" hidden="false" customHeight="false" outlineLevel="0" collapsed="false">
      <c r="A38" s="15" t="s">
        <v>15</v>
      </c>
      <c r="B38" s="30" t="s">
        <v>99</v>
      </c>
      <c r="C38" s="15" t="s">
        <v>90</v>
      </c>
      <c r="D38" s="15" t="n">
        <v>5.063</v>
      </c>
      <c r="E38" s="15" t="s">
        <v>8</v>
      </c>
      <c r="F38" s="15" t="s">
        <v>8</v>
      </c>
      <c r="G38" s="15" t="n">
        <v>0.536</v>
      </c>
    </row>
    <row r="39" customFormat="false" ht="15.75" hidden="false" customHeight="false" outlineLevel="0" collapsed="false">
      <c r="A39" s="15" t="s">
        <v>15</v>
      </c>
      <c r="B39" s="30" t="s">
        <v>99</v>
      </c>
      <c r="C39" s="15" t="s">
        <v>91</v>
      </c>
      <c r="D39" s="15" t="n">
        <v>5.655</v>
      </c>
      <c r="E39" s="15" t="s">
        <v>8</v>
      </c>
      <c r="F39" s="15" t="s">
        <v>8</v>
      </c>
      <c r="G39" s="15" t="n">
        <v>0.581</v>
      </c>
    </row>
    <row r="40" customFormat="false" ht="15.75" hidden="false" customHeight="false" outlineLevel="0" collapsed="false">
      <c r="A40" s="15" t="s">
        <v>15</v>
      </c>
      <c r="B40" s="30" t="s">
        <v>87</v>
      </c>
      <c r="C40" s="14" t="s">
        <v>88</v>
      </c>
      <c r="D40" s="15" t="s">
        <v>8</v>
      </c>
      <c r="E40" s="15" t="s">
        <v>8</v>
      </c>
      <c r="F40" s="15" t="s">
        <v>102</v>
      </c>
      <c r="G40" s="15" t="n">
        <v>0.989</v>
      </c>
    </row>
    <row r="41" customFormat="false" ht="23.75" hidden="false" customHeight="false" outlineLevel="0" collapsed="false">
      <c r="A41" s="15" t="s">
        <v>15</v>
      </c>
      <c r="B41" s="30" t="s">
        <v>87</v>
      </c>
      <c r="C41" s="15" t="s">
        <v>89</v>
      </c>
      <c r="D41" s="15" t="s">
        <v>8</v>
      </c>
      <c r="E41" s="15" t="s">
        <v>103</v>
      </c>
      <c r="F41" s="15" t="s">
        <v>8</v>
      </c>
      <c r="G41" s="15" t="n">
        <v>0.426</v>
      </c>
    </row>
    <row r="42" customFormat="false" ht="15.75" hidden="false" customHeight="false" outlineLevel="0" collapsed="false">
      <c r="A42" s="15" t="s">
        <v>15</v>
      </c>
      <c r="B42" s="30" t="s">
        <v>87</v>
      </c>
      <c r="C42" s="15" t="s">
        <v>90</v>
      </c>
      <c r="D42" s="15" t="n">
        <v>1.101</v>
      </c>
      <c r="E42" s="15" t="s">
        <v>8</v>
      </c>
      <c r="F42" s="15" t="s">
        <v>8</v>
      </c>
      <c r="G42" s="15" t="n">
        <v>0.993</v>
      </c>
    </row>
    <row r="43" customFormat="false" ht="15.75" hidden="false" customHeight="false" outlineLevel="0" collapsed="false">
      <c r="A43" s="15" t="s">
        <v>15</v>
      </c>
      <c r="B43" s="30" t="s">
        <v>87</v>
      </c>
      <c r="C43" s="15" t="s">
        <v>91</v>
      </c>
      <c r="D43" s="15" t="n">
        <v>1.817</v>
      </c>
      <c r="E43" s="15" t="s">
        <v>8</v>
      </c>
      <c r="F43" s="15" t="s">
        <v>8</v>
      </c>
      <c r="G43" s="15" t="n">
        <v>0.986</v>
      </c>
    </row>
    <row r="44" customFormat="false" ht="15.75" hidden="false" customHeight="false" outlineLevel="0" collapsed="false">
      <c r="A44" s="15" t="s">
        <v>15</v>
      </c>
      <c r="B44" s="30" t="s">
        <v>93</v>
      </c>
      <c r="C44" s="14" t="s">
        <v>88</v>
      </c>
      <c r="D44" s="15" t="s">
        <v>8</v>
      </c>
      <c r="E44" s="15" t="s">
        <v>8</v>
      </c>
      <c r="F44" s="15" t="s">
        <v>104</v>
      </c>
      <c r="G44" s="15" t="n">
        <v>0.827</v>
      </c>
    </row>
    <row r="45" customFormat="false" ht="35.25" hidden="false" customHeight="false" outlineLevel="0" collapsed="false">
      <c r="A45" s="15" t="s">
        <v>15</v>
      </c>
      <c r="B45" s="30" t="s">
        <v>93</v>
      </c>
      <c r="C45" s="15" t="s">
        <v>89</v>
      </c>
      <c r="D45" s="15" t="s">
        <v>8</v>
      </c>
      <c r="E45" s="15" t="s">
        <v>105</v>
      </c>
      <c r="F45" s="15" t="s">
        <v>8</v>
      </c>
      <c r="G45" s="15" t="n">
        <v>0.543</v>
      </c>
    </row>
    <row r="46" customFormat="false" ht="15.75" hidden="false" customHeight="false" outlineLevel="0" collapsed="false">
      <c r="A46" s="15" t="s">
        <v>15</v>
      </c>
      <c r="B46" s="30" t="s">
        <v>93</v>
      </c>
      <c r="C46" s="15" t="s">
        <v>90</v>
      </c>
      <c r="D46" s="15" t="n">
        <v>4.571</v>
      </c>
      <c r="E46" s="15" t="s">
        <v>8</v>
      </c>
      <c r="F46" s="15" t="s">
        <v>8</v>
      </c>
      <c r="G46" s="15" t="n">
        <v>0.712</v>
      </c>
    </row>
    <row r="47" customFormat="false" ht="15.75" hidden="false" customHeight="false" outlineLevel="0" collapsed="false">
      <c r="A47" s="15" t="s">
        <v>15</v>
      </c>
      <c r="B47" s="30" t="s">
        <v>93</v>
      </c>
      <c r="C47" s="15" t="s">
        <v>91</v>
      </c>
      <c r="D47" s="15" t="n">
        <v>4.979</v>
      </c>
      <c r="E47" s="15" t="s">
        <v>8</v>
      </c>
      <c r="F47" s="15" t="s">
        <v>8</v>
      </c>
      <c r="G47" s="15" t="n">
        <v>0.76</v>
      </c>
    </row>
    <row r="48" customFormat="false" ht="15.75" hidden="false" customHeight="false" outlineLevel="0" collapsed="false">
      <c r="A48" s="15" t="s">
        <v>15</v>
      </c>
      <c r="B48" s="30" t="s">
        <v>106</v>
      </c>
      <c r="C48" s="14" t="s">
        <v>88</v>
      </c>
      <c r="D48" s="15" t="s">
        <v>8</v>
      </c>
      <c r="E48" s="15" t="s">
        <v>8</v>
      </c>
      <c r="F48" s="15" t="s">
        <v>107</v>
      </c>
      <c r="G48" s="15" t="n">
        <v>0.751</v>
      </c>
    </row>
    <row r="49" customFormat="false" ht="35.25" hidden="false" customHeight="false" outlineLevel="0" collapsed="false">
      <c r="A49" s="15" t="s">
        <v>15</v>
      </c>
      <c r="B49" s="30" t="s">
        <v>106</v>
      </c>
      <c r="C49" s="15" t="s">
        <v>89</v>
      </c>
      <c r="D49" s="15" t="s">
        <v>8</v>
      </c>
      <c r="E49" s="15" t="s">
        <v>108</v>
      </c>
      <c r="F49" s="15" t="s">
        <v>8</v>
      </c>
      <c r="G49" s="15" t="n">
        <v>0.71</v>
      </c>
    </row>
    <row r="50" customFormat="false" ht="15.75" hidden="false" customHeight="false" outlineLevel="0" collapsed="false">
      <c r="A50" s="15" t="s">
        <v>15</v>
      </c>
      <c r="B50" s="30" t="s">
        <v>106</v>
      </c>
      <c r="C50" s="15" t="s">
        <v>90</v>
      </c>
      <c r="D50" s="15" t="n">
        <v>5.984</v>
      </c>
      <c r="E50" s="15" t="s">
        <v>8</v>
      </c>
      <c r="F50" s="15" t="s">
        <v>8</v>
      </c>
      <c r="G50" s="15" t="n">
        <v>0.542</v>
      </c>
    </row>
    <row r="51" customFormat="false" ht="15.75" hidden="false" customHeight="false" outlineLevel="0" collapsed="false">
      <c r="A51" s="15" t="s">
        <v>15</v>
      </c>
      <c r="B51" s="30" t="s">
        <v>106</v>
      </c>
      <c r="C51" s="15" t="s">
        <v>91</v>
      </c>
      <c r="D51" s="15" t="n">
        <v>6.134</v>
      </c>
      <c r="E51" s="15" t="s">
        <v>8</v>
      </c>
      <c r="F51" s="15" t="s">
        <v>8</v>
      </c>
      <c r="G51" s="15" t="n">
        <v>0.632</v>
      </c>
    </row>
    <row r="52" customFormat="false" ht="15.75" hidden="false" customHeight="false" outlineLevel="0" collapsed="false">
      <c r="A52" s="15" t="s">
        <v>15</v>
      </c>
      <c r="B52" s="30" t="s">
        <v>109</v>
      </c>
      <c r="C52" s="14" t="s">
        <v>88</v>
      </c>
      <c r="D52" s="15" t="s">
        <v>8</v>
      </c>
      <c r="E52" s="15" t="s">
        <v>8</v>
      </c>
      <c r="F52" s="15" t="s">
        <v>110</v>
      </c>
      <c r="G52" s="15" t="n">
        <v>0.372</v>
      </c>
    </row>
    <row r="53" customFormat="false" ht="35.25" hidden="false" customHeight="false" outlineLevel="0" collapsed="false">
      <c r="A53" s="15" t="s">
        <v>15</v>
      </c>
      <c r="B53" s="30" t="s">
        <v>109</v>
      </c>
      <c r="C53" s="15" t="s">
        <v>89</v>
      </c>
      <c r="D53" s="15" t="s">
        <v>8</v>
      </c>
      <c r="E53" s="15" t="s">
        <v>111</v>
      </c>
      <c r="F53" s="15" t="s">
        <v>8</v>
      </c>
      <c r="G53" s="15" t="n">
        <v>0.067</v>
      </c>
    </row>
    <row r="54" customFormat="false" ht="15.75" hidden="false" customHeight="false" outlineLevel="0" collapsed="false">
      <c r="A54" s="15" t="s">
        <v>15</v>
      </c>
      <c r="B54" s="30" t="s">
        <v>109</v>
      </c>
      <c r="C54" s="15" t="s">
        <v>90</v>
      </c>
      <c r="D54" s="15" t="n">
        <v>2.526</v>
      </c>
      <c r="E54" s="15" t="s">
        <v>8</v>
      </c>
      <c r="F54" s="15" t="s">
        <v>8</v>
      </c>
      <c r="G54" s="15" t="n">
        <v>0.865</v>
      </c>
    </row>
    <row r="55" customFormat="false" ht="15.75" hidden="false" customHeight="false" outlineLevel="0" collapsed="false">
      <c r="A55" s="15" t="s">
        <v>15</v>
      </c>
      <c r="B55" s="30" t="s">
        <v>109</v>
      </c>
      <c r="C55" s="15" t="s">
        <v>91</v>
      </c>
      <c r="D55" s="15" t="n">
        <v>7.498</v>
      </c>
      <c r="E55" s="15" t="s">
        <v>8</v>
      </c>
      <c r="F55" s="15" t="s">
        <v>8</v>
      </c>
      <c r="G55" s="15" t="n">
        <v>0.379</v>
      </c>
    </row>
    <row r="56" customFormat="false" ht="15.75" hidden="false" customHeight="false" outlineLevel="0" collapsed="false">
      <c r="A56" s="15" t="s">
        <v>15</v>
      </c>
      <c r="B56" s="30" t="s">
        <v>112</v>
      </c>
      <c r="C56" s="14" t="s">
        <v>88</v>
      </c>
      <c r="D56" s="15" t="s">
        <v>8</v>
      </c>
      <c r="E56" s="15" t="s">
        <v>8</v>
      </c>
      <c r="F56" s="15" t="s">
        <v>113</v>
      </c>
      <c r="G56" s="15" t="n">
        <v>0.709</v>
      </c>
    </row>
    <row r="57" customFormat="false" ht="35.25" hidden="false" customHeight="false" outlineLevel="0" collapsed="false">
      <c r="A57" s="15" t="s">
        <v>15</v>
      </c>
      <c r="B57" s="30" t="s">
        <v>112</v>
      </c>
      <c r="C57" s="15" t="s">
        <v>89</v>
      </c>
      <c r="D57" s="15" t="s">
        <v>8</v>
      </c>
      <c r="E57" s="15" t="s">
        <v>114</v>
      </c>
      <c r="F57" s="15" t="s">
        <v>8</v>
      </c>
      <c r="G57" s="15" t="n">
        <v>0.657</v>
      </c>
    </row>
    <row r="58" customFormat="false" ht="15.75" hidden="false" customHeight="false" outlineLevel="0" collapsed="false">
      <c r="A58" s="15" t="s">
        <v>15</v>
      </c>
      <c r="B58" s="30" t="s">
        <v>112</v>
      </c>
      <c r="C58" s="15" t="s">
        <v>90</v>
      </c>
      <c r="D58" s="15" t="n">
        <v>5.313</v>
      </c>
      <c r="E58" s="15" t="s">
        <v>8</v>
      </c>
      <c r="F58" s="15" t="s">
        <v>8</v>
      </c>
      <c r="G58" s="15" t="n">
        <v>0.504</v>
      </c>
    </row>
    <row r="59" customFormat="false" ht="15.75" hidden="false" customHeight="false" outlineLevel="0" collapsed="false">
      <c r="A59" s="15" t="s">
        <v>15</v>
      </c>
      <c r="B59" s="30" t="s">
        <v>112</v>
      </c>
      <c r="C59" s="15" t="s">
        <v>91</v>
      </c>
      <c r="D59" s="15" t="n">
        <v>5.53</v>
      </c>
      <c r="E59" s="15" t="s">
        <v>8</v>
      </c>
      <c r="F59" s="15" t="s">
        <v>8</v>
      </c>
      <c r="G59" s="15" t="n">
        <v>0.596</v>
      </c>
    </row>
    <row r="60" customFormat="false" ht="15.75" hidden="false" customHeight="false" outlineLevel="0" collapsed="false">
      <c r="A60" s="15" t="s">
        <v>15</v>
      </c>
      <c r="B60" s="30" t="s">
        <v>95</v>
      </c>
      <c r="C60" s="14" t="s">
        <v>88</v>
      </c>
      <c r="D60" s="15" t="s">
        <v>8</v>
      </c>
      <c r="E60" s="15" t="s">
        <v>8</v>
      </c>
      <c r="F60" s="15" t="s">
        <v>115</v>
      </c>
      <c r="G60" s="15" t="n">
        <v>0.951</v>
      </c>
    </row>
    <row r="61" customFormat="false" ht="23.75" hidden="false" customHeight="false" outlineLevel="0" collapsed="false">
      <c r="A61" s="15" t="s">
        <v>15</v>
      </c>
      <c r="B61" s="30" t="s">
        <v>95</v>
      </c>
      <c r="C61" s="15" t="s">
        <v>89</v>
      </c>
      <c r="D61" s="15" t="s">
        <v>8</v>
      </c>
      <c r="E61" s="15" t="s">
        <v>116</v>
      </c>
      <c r="F61" s="15" t="s">
        <v>8</v>
      </c>
      <c r="G61" s="15" t="n">
        <v>0.966</v>
      </c>
    </row>
    <row r="62" customFormat="false" ht="15.75" hidden="false" customHeight="false" outlineLevel="0" collapsed="false">
      <c r="A62" s="15" t="s">
        <v>15</v>
      </c>
      <c r="B62" s="30" t="s">
        <v>95</v>
      </c>
      <c r="C62" s="15" t="s">
        <v>90</v>
      </c>
      <c r="D62" s="15" t="n">
        <v>3.19</v>
      </c>
      <c r="E62" s="15" t="s">
        <v>8</v>
      </c>
      <c r="F62" s="15" t="s">
        <v>8</v>
      </c>
      <c r="G62" s="15" t="n">
        <v>0.867</v>
      </c>
    </row>
    <row r="63" customFormat="false" ht="15.75" hidden="false" customHeight="false" outlineLevel="0" collapsed="false">
      <c r="A63" s="15" t="s">
        <v>15</v>
      </c>
      <c r="B63" s="30" t="s">
        <v>95</v>
      </c>
      <c r="C63" s="15" t="s">
        <v>91</v>
      </c>
      <c r="D63" s="15" t="n">
        <v>3.192</v>
      </c>
      <c r="E63" s="15" t="s">
        <v>8</v>
      </c>
      <c r="F63" s="15" t="s">
        <v>8</v>
      </c>
      <c r="G63" s="15" t="n">
        <v>0.922</v>
      </c>
    </row>
    <row r="64" customFormat="false" ht="23.75" hidden="false" customHeight="false" outlineLevel="0" collapsed="false">
      <c r="A64" s="15" t="s">
        <v>15</v>
      </c>
      <c r="B64" s="30" t="s">
        <v>117</v>
      </c>
      <c r="C64" s="14" t="s">
        <v>88</v>
      </c>
      <c r="D64" s="15" t="s">
        <v>8</v>
      </c>
      <c r="E64" s="15" t="s">
        <v>8</v>
      </c>
      <c r="F64" s="15" t="s">
        <v>118</v>
      </c>
      <c r="G64" s="15" t="n">
        <v>0.876</v>
      </c>
    </row>
    <row r="65" customFormat="false" ht="23.75" hidden="false" customHeight="false" outlineLevel="0" collapsed="false">
      <c r="A65" s="15" t="s">
        <v>15</v>
      </c>
      <c r="B65" s="30" t="s">
        <v>117</v>
      </c>
      <c r="C65" s="15" t="s">
        <v>89</v>
      </c>
      <c r="D65" s="15" t="s">
        <v>8</v>
      </c>
      <c r="E65" s="15" t="s">
        <v>119</v>
      </c>
      <c r="F65" s="15" t="s">
        <v>8</v>
      </c>
      <c r="G65" s="15" t="n">
        <v>0.781</v>
      </c>
    </row>
    <row r="66" customFormat="false" ht="23.75" hidden="false" customHeight="false" outlineLevel="0" collapsed="false">
      <c r="A66" s="15" t="s">
        <v>15</v>
      </c>
      <c r="B66" s="30" t="s">
        <v>117</v>
      </c>
      <c r="C66" s="15" t="s">
        <v>90</v>
      </c>
      <c r="D66" s="15" t="n">
        <v>4.291</v>
      </c>
      <c r="E66" s="15" t="s">
        <v>8</v>
      </c>
      <c r="F66" s="15" t="s">
        <v>8</v>
      </c>
      <c r="G66" s="15" t="n">
        <v>0.746</v>
      </c>
    </row>
    <row r="67" customFormat="false" ht="23.75" hidden="false" customHeight="false" outlineLevel="0" collapsed="false">
      <c r="A67" s="15" t="s">
        <v>15</v>
      </c>
      <c r="B67" s="30" t="s">
        <v>117</v>
      </c>
      <c r="C67" s="15" t="s">
        <v>91</v>
      </c>
      <c r="D67" s="15" t="n">
        <v>4.374</v>
      </c>
      <c r="E67" s="15" t="s">
        <v>8</v>
      </c>
      <c r="F67" s="15" t="s">
        <v>8</v>
      </c>
      <c r="G67" s="31" t="n">
        <v>0.822</v>
      </c>
    </row>
    <row r="68" customFormat="false" ht="23.75" hidden="false" customHeight="false" outlineLevel="0" collapsed="false">
      <c r="A68" s="15" t="s">
        <v>15</v>
      </c>
      <c r="B68" s="30" t="s">
        <v>120</v>
      </c>
      <c r="C68" s="14" t="s">
        <v>88</v>
      </c>
      <c r="D68" s="15" t="s">
        <v>8</v>
      </c>
      <c r="E68" s="15" t="s">
        <v>8</v>
      </c>
      <c r="F68" s="15" t="s">
        <v>121</v>
      </c>
      <c r="G68" s="31" t="n">
        <v>0.841</v>
      </c>
    </row>
    <row r="69" customFormat="false" ht="36" hidden="false" customHeight="true" outlineLevel="0" collapsed="false">
      <c r="A69" s="15" t="s">
        <v>15</v>
      </c>
      <c r="B69" s="30" t="s">
        <v>120</v>
      </c>
      <c r="C69" s="15" t="s">
        <v>89</v>
      </c>
      <c r="D69" s="15" t="s">
        <v>8</v>
      </c>
      <c r="E69" s="15" t="s">
        <v>122</v>
      </c>
      <c r="F69" s="15" t="s">
        <v>8</v>
      </c>
      <c r="G69" s="31" t="n">
        <v>0.476</v>
      </c>
    </row>
    <row r="70" customFormat="false" ht="15.75" hidden="false" customHeight="false" outlineLevel="0" collapsed="false">
      <c r="A70" s="15" t="s">
        <v>15</v>
      </c>
      <c r="B70" s="30" t="s">
        <v>120</v>
      </c>
      <c r="C70" s="15" t="s">
        <v>90</v>
      </c>
      <c r="D70" s="15" t="n">
        <v>4.148</v>
      </c>
      <c r="E70" s="15" t="s">
        <v>8</v>
      </c>
      <c r="F70" s="15" t="s">
        <v>8</v>
      </c>
      <c r="G70" s="31" t="n">
        <v>0.763</v>
      </c>
    </row>
    <row r="71" customFormat="false" ht="15.75" hidden="false" customHeight="false" outlineLevel="0" collapsed="false">
      <c r="A71" s="15" t="s">
        <v>15</v>
      </c>
      <c r="B71" s="30" t="s">
        <v>120</v>
      </c>
      <c r="C71" s="15" t="s">
        <v>91</v>
      </c>
      <c r="D71" s="15" t="n">
        <v>4.714</v>
      </c>
      <c r="E71" s="15" t="s">
        <v>8</v>
      </c>
      <c r="F71" s="15" t="s">
        <v>8</v>
      </c>
      <c r="G71" s="31" t="n">
        <v>0.788</v>
      </c>
    </row>
    <row r="72" customFormat="false" ht="15.75" hidden="false" customHeight="false" outlineLevel="0" collapsed="false">
      <c r="A72" s="15" t="s">
        <v>17</v>
      </c>
      <c r="B72" s="30" t="s">
        <v>123</v>
      </c>
      <c r="C72" s="14" t="s">
        <v>88</v>
      </c>
      <c r="D72" s="15" t="s">
        <v>8</v>
      </c>
      <c r="E72" s="15" t="s">
        <v>8</v>
      </c>
      <c r="F72" s="15" t="s">
        <v>124</v>
      </c>
      <c r="G72" s="32" t="n">
        <v>0.97</v>
      </c>
    </row>
    <row r="73" customFormat="false" ht="23.75" hidden="false" customHeight="false" outlineLevel="0" collapsed="false">
      <c r="A73" s="15" t="s">
        <v>17</v>
      </c>
      <c r="B73" s="30" t="s">
        <v>123</v>
      </c>
      <c r="C73" s="15" t="s">
        <v>89</v>
      </c>
      <c r="D73" s="15" t="s">
        <v>8</v>
      </c>
      <c r="E73" s="15" t="s">
        <v>125</v>
      </c>
      <c r="F73" s="15" t="s">
        <v>8</v>
      </c>
      <c r="G73" s="31" t="n">
        <v>0.734</v>
      </c>
    </row>
    <row r="74" customFormat="false" ht="15.75" hidden="false" customHeight="false" outlineLevel="0" collapsed="false">
      <c r="A74" s="15" t="s">
        <v>17</v>
      </c>
      <c r="B74" s="30" t="s">
        <v>123</v>
      </c>
      <c r="C74" s="15" t="s">
        <v>90</v>
      </c>
      <c r="D74" s="15" t="n">
        <v>3.286</v>
      </c>
      <c r="E74" s="15" t="s">
        <v>8</v>
      </c>
      <c r="F74" s="15" t="s">
        <v>8</v>
      </c>
      <c r="G74" s="31" t="n">
        <v>0.857</v>
      </c>
    </row>
    <row r="75" customFormat="false" ht="15.75" hidden="false" customHeight="false" outlineLevel="0" collapsed="false">
      <c r="A75" s="15" t="s">
        <v>17</v>
      </c>
      <c r="B75" s="30" t="s">
        <v>123</v>
      </c>
      <c r="C75" s="15" t="s">
        <v>91</v>
      </c>
      <c r="D75" s="15" t="n">
        <v>3.412</v>
      </c>
      <c r="E75" s="15" t="s">
        <v>8</v>
      </c>
      <c r="F75" s="15" t="s">
        <v>8</v>
      </c>
      <c r="G75" s="31" t="n">
        <v>0.906</v>
      </c>
    </row>
    <row r="76" customFormat="false" ht="15.75" hidden="false" customHeight="false" outlineLevel="0" collapsed="false">
      <c r="A76" s="15" t="s">
        <v>17</v>
      </c>
      <c r="B76" s="30" t="s">
        <v>126</v>
      </c>
      <c r="C76" s="14" t="s">
        <v>88</v>
      </c>
      <c r="D76" s="15" t="s">
        <v>8</v>
      </c>
      <c r="E76" s="15" t="s">
        <v>8</v>
      </c>
      <c r="F76" s="15" t="s">
        <v>127</v>
      </c>
      <c r="G76" s="31" t="n">
        <v>0.902</v>
      </c>
    </row>
    <row r="77" customFormat="false" ht="35.25" hidden="false" customHeight="false" outlineLevel="0" collapsed="false">
      <c r="A77" s="15" t="s">
        <v>17</v>
      </c>
      <c r="B77" s="30" t="s">
        <v>126</v>
      </c>
      <c r="C77" s="15" t="s">
        <v>89</v>
      </c>
      <c r="D77" s="15" t="s">
        <v>8</v>
      </c>
      <c r="E77" s="15" t="s">
        <v>128</v>
      </c>
      <c r="F77" s="15" t="s">
        <v>8</v>
      </c>
      <c r="G77" s="31" t="n">
        <v>0.629</v>
      </c>
    </row>
    <row r="78" customFormat="false" ht="15.75" hidden="false" customHeight="false" outlineLevel="0" collapsed="false">
      <c r="A78" s="15" t="s">
        <v>17</v>
      </c>
      <c r="B78" s="30" t="s">
        <v>126</v>
      </c>
      <c r="C78" s="15" t="s">
        <v>90</v>
      </c>
      <c r="D78" s="15" t="n">
        <v>7.014</v>
      </c>
      <c r="E78" s="15" t="s">
        <v>8</v>
      </c>
      <c r="F78" s="15" t="s">
        <v>8</v>
      </c>
      <c r="G78" s="15" t="n">
        <v>0.535</v>
      </c>
    </row>
    <row r="79" customFormat="false" ht="15.75" hidden="false" customHeight="false" outlineLevel="0" collapsed="false">
      <c r="A79" s="15" t="s">
        <v>17</v>
      </c>
      <c r="B79" s="30" t="s">
        <v>126</v>
      </c>
      <c r="C79" s="15" t="s">
        <v>91</v>
      </c>
      <c r="D79" s="15" t="n">
        <v>7.267</v>
      </c>
      <c r="E79" s="15" t="s">
        <v>8</v>
      </c>
      <c r="F79" s="15" t="s">
        <v>8</v>
      </c>
      <c r="G79" s="15" t="n">
        <v>0.609</v>
      </c>
    </row>
    <row r="80" customFormat="false" ht="15.75" hidden="false" customHeight="false" outlineLevel="0" collapsed="false">
      <c r="A80" s="15" t="s">
        <v>17</v>
      </c>
      <c r="B80" s="30" t="s">
        <v>129</v>
      </c>
      <c r="C80" s="14" t="s">
        <v>88</v>
      </c>
      <c r="D80" s="15" t="s">
        <v>8</v>
      </c>
      <c r="E80" s="15" t="s">
        <v>8</v>
      </c>
      <c r="F80" s="15" t="s">
        <v>113</v>
      </c>
      <c r="G80" s="15" t="n">
        <v>0.651</v>
      </c>
    </row>
    <row r="81" customFormat="false" ht="35.25" hidden="false" customHeight="false" outlineLevel="0" collapsed="false">
      <c r="A81" s="15" t="s">
        <v>17</v>
      </c>
      <c r="B81" s="30" t="s">
        <v>129</v>
      </c>
      <c r="C81" s="15" t="s">
        <v>89</v>
      </c>
      <c r="D81" s="15" t="s">
        <v>8</v>
      </c>
      <c r="E81" s="15" t="s">
        <v>130</v>
      </c>
      <c r="F81" s="15" t="s">
        <v>8</v>
      </c>
      <c r="G81" s="15" t="n">
        <v>0.961</v>
      </c>
    </row>
    <row r="82" customFormat="false" ht="15.75" hidden="false" customHeight="false" outlineLevel="0" collapsed="false">
      <c r="A82" s="15" t="s">
        <v>17</v>
      </c>
      <c r="B82" s="30" t="s">
        <v>129</v>
      </c>
      <c r="C82" s="15" t="s">
        <v>90</v>
      </c>
      <c r="D82" s="15" t="n">
        <v>3.945</v>
      </c>
      <c r="E82" s="15" t="s">
        <v>8</v>
      </c>
      <c r="F82" s="15" t="s">
        <v>8</v>
      </c>
      <c r="G82" s="15" t="n">
        <v>0.684</v>
      </c>
    </row>
    <row r="83" customFormat="false" ht="15.75" hidden="false" customHeight="false" outlineLevel="0" collapsed="false">
      <c r="A83" s="15" t="s">
        <v>17</v>
      </c>
      <c r="B83" s="30" t="s">
        <v>129</v>
      </c>
      <c r="C83" s="15" t="s">
        <v>91</v>
      </c>
      <c r="D83" s="15" t="n">
        <v>3.948</v>
      </c>
      <c r="E83" s="15" t="s">
        <v>8</v>
      </c>
      <c r="F83" s="15" t="s">
        <v>8</v>
      </c>
      <c r="G83" s="15" t="n">
        <v>0.786</v>
      </c>
    </row>
    <row r="84" customFormat="false" ht="15.75" hidden="false" customHeight="false" outlineLevel="0" collapsed="false">
      <c r="A84" s="15" t="s">
        <v>17</v>
      </c>
      <c r="B84" s="30" t="s">
        <v>109</v>
      </c>
      <c r="C84" s="14" t="s">
        <v>88</v>
      </c>
      <c r="D84" s="15" t="s">
        <v>8</v>
      </c>
      <c r="E84" s="15" t="s">
        <v>8</v>
      </c>
      <c r="F84" s="15" t="s">
        <v>131</v>
      </c>
      <c r="G84" s="15" t="n">
        <v>0.86</v>
      </c>
    </row>
    <row r="85" customFormat="false" ht="15.75" hidden="false" customHeight="false" outlineLevel="0" collapsed="false">
      <c r="A85" s="15" t="s">
        <v>17</v>
      </c>
      <c r="B85" s="30" t="s">
        <v>109</v>
      </c>
      <c r="C85" s="15" t="s">
        <v>89</v>
      </c>
      <c r="D85" s="15" t="s">
        <v>8</v>
      </c>
      <c r="E85" s="15" t="s">
        <v>132</v>
      </c>
      <c r="F85" s="15" t="s">
        <v>8</v>
      </c>
      <c r="G85" s="15" t="n">
        <v>0.501</v>
      </c>
    </row>
    <row r="86" customFormat="false" ht="15.75" hidden="false" customHeight="false" outlineLevel="0" collapsed="false">
      <c r="A86" s="15" t="s">
        <v>17</v>
      </c>
      <c r="B86" s="30" t="s">
        <v>109</v>
      </c>
      <c r="C86" s="15" t="s">
        <v>90</v>
      </c>
      <c r="D86" s="15" t="n">
        <v>2.267</v>
      </c>
      <c r="E86" s="15" t="s">
        <v>8</v>
      </c>
      <c r="F86" s="15" t="s">
        <v>8</v>
      </c>
      <c r="G86" s="15" t="n">
        <v>0.811</v>
      </c>
    </row>
    <row r="87" customFormat="false" ht="15.75" hidden="false" customHeight="false" outlineLevel="0" collapsed="false">
      <c r="A87" s="15" t="s">
        <v>17</v>
      </c>
      <c r="B87" s="30" t="s">
        <v>109</v>
      </c>
      <c r="C87" s="15" t="s">
        <v>91</v>
      </c>
      <c r="D87" s="15" t="n">
        <v>2.793</v>
      </c>
      <c r="E87" s="15" t="s">
        <v>8</v>
      </c>
      <c r="F87" s="15" t="s">
        <v>8</v>
      </c>
      <c r="G87" s="15" t="n">
        <v>0.834</v>
      </c>
    </row>
    <row r="88" customFormat="false" ht="15.75" hidden="false" customHeight="false" outlineLevel="0" collapsed="false">
      <c r="A88" s="15" t="s">
        <v>17</v>
      </c>
      <c r="B88" s="30" t="s">
        <v>133</v>
      </c>
      <c r="C88" s="14" t="s">
        <v>88</v>
      </c>
      <c r="D88" s="15" t="s">
        <v>8</v>
      </c>
      <c r="E88" s="15" t="s">
        <v>8</v>
      </c>
      <c r="F88" s="15" t="s">
        <v>110</v>
      </c>
      <c r="G88" s="15" t="n">
        <v>0.662</v>
      </c>
    </row>
    <row r="89" customFormat="false" ht="15.75" hidden="false" customHeight="false" outlineLevel="0" collapsed="false">
      <c r="A89" s="15" t="s">
        <v>17</v>
      </c>
      <c r="B89" s="30" t="s">
        <v>133</v>
      </c>
      <c r="C89" s="15" t="s">
        <v>89</v>
      </c>
      <c r="D89" s="15" t="s">
        <v>8</v>
      </c>
      <c r="E89" s="15" t="s">
        <v>134</v>
      </c>
      <c r="F89" s="15" t="s">
        <v>8</v>
      </c>
      <c r="G89" s="15" t="n">
        <v>0.893</v>
      </c>
    </row>
    <row r="90" customFormat="false" ht="15.75" hidden="false" customHeight="false" outlineLevel="0" collapsed="false">
      <c r="A90" s="15" t="s">
        <v>17</v>
      </c>
      <c r="B90" s="30" t="s">
        <v>133</v>
      </c>
      <c r="C90" s="15" t="s">
        <v>90</v>
      </c>
      <c r="D90" s="15" t="n">
        <v>6.77</v>
      </c>
      <c r="E90" s="15" t="s">
        <v>8</v>
      </c>
      <c r="F90" s="15" t="s">
        <v>8</v>
      </c>
      <c r="G90" s="15" t="n">
        <v>0.562</v>
      </c>
    </row>
    <row r="91" customFormat="false" ht="15.75" hidden="false" customHeight="false" outlineLevel="0" collapsed="false">
      <c r="A91" s="15" t="s">
        <v>17</v>
      </c>
      <c r="B91" s="30" t="s">
        <v>133</v>
      </c>
      <c r="C91" s="15" t="s">
        <v>91</v>
      </c>
      <c r="D91" s="15" t="n">
        <v>6.789</v>
      </c>
      <c r="E91" s="15" t="s">
        <v>8</v>
      </c>
      <c r="F91" s="15" t="s">
        <v>8</v>
      </c>
      <c r="G91" s="15" t="n">
        <v>0.659</v>
      </c>
    </row>
    <row r="92" customFormat="false" ht="15.75" hidden="false" customHeight="false" outlineLevel="0" collapsed="false">
      <c r="A92" s="15" t="s">
        <v>17</v>
      </c>
      <c r="B92" s="30" t="s">
        <v>135</v>
      </c>
      <c r="C92" s="14" t="s">
        <v>88</v>
      </c>
      <c r="D92" s="15" t="s">
        <v>8</v>
      </c>
      <c r="E92" s="15" t="s">
        <v>8</v>
      </c>
      <c r="F92" s="15" t="s">
        <v>136</v>
      </c>
      <c r="G92" s="15" t="n">
        <v>0.478</v>
      </c>
    </row>
    <row r="93" customFormat="false" ht="15.75" hidden="false" customHeight="false" outlineLevel="0" collapsed="false">
      <c r="A93" s="15" t="s">
        <v>17</v>
      </c>
      <c r="B93" s="30" t="s">
        <v>135</v>
      </c>
      <c r="C93" s="15" t="s">
        <v>89</v>
      </c>
      <c r="D93" s="15" t="s">
        <v>8</v>
      </c>
      <c r="E93" s="15" t="s">
        <v>137</v>
      </c>
      <c r="F93" s="15" t="s">
        <v>8</v>
      </c>
      <c r="G93" s="15" t="n">
        <v>0.535</v>
      </c>
    </row>
    <row r="94" customFormat="false" ht="15.75" hidden="false" customHeight="false" outlineLevel="0" collapsed="false">
      <c r="A94" s="15" t="s">
        <v>17</v>
      </c>
      <c r="B94" s="30" t="s">
        <v>135</v>
      </c>
      <c r="C94" s="15" t="s">
        <v>90</v>
      </c>
      <c r="D94" s="15" t="n">
        <v>7.489</v>
      </c>
      <c r="E94" s="15" t="s">
        <v>8</v>
      </c>
      <c r="F94" s="15" t="s">
        <v>8</v>
      </c>
      <c r="G94" s="15" t="n">
        <v>0.38</v>
      </c>
    </row>
    <row r="95" customFormat="false" ht="15.75" hidden="false" customHeight="false" outlineLevel="0" collapsed="false">
      <c r="A95" s="15" t="s">
        <v>17</v>
      </c>
      <c r="B95" s="30" t="s">
        <v>135</v>
      </c>
      <c r="C95" s="15" t="s">
        <v>91</v>
      </c>
      <c r="D95" s="15" t="n">
        <v>7.946</v>
      </c>
      <c r="E95" s="15" t="s">
        <v>8</v>
      </c>
      <c r="F95" s="15" t="s">
        <v>8</v>
      </c>
      <c r="G95" s="15" t="n">
        <v>0.439</v>
      </c>
    </row>
    <row r="96" customFormat="false" ht="15.75" hidden="false" customHeight="false" outlineLevel="0" collapsed="false">
      <c r="A96" s="15" t="s">
        <v>17</v>
      </c>
      <c r="B96" s="30" t="s">
        <v>112</v>
      </c>
      <c r="C96" s="14" t="s">
        <v>88</v>
      </c>
      <c r="D96" s="15" t="s">
        <v>8</v>
      </c>
      <c r="E96" s="15" t="s">
        <v>8</v>
      </c>
      <c r="F96" s="15" t="s">
        <v>138</v>
      </c>
      <c r="G96" s="15" t="n">
        <v>0.982</v>
      </c>
    </row>
    <row r="97" customFormat="false" ht="23.75" hidden="false" customHeight="false" outlineLevel="0" collapsed="false">
      <c r="A97" s="15" t="s">
        <v>17</v>
      </c>
      <c r="B97" s="30" t="s">
        <v>112</v>
      </c>
      <c r="C97" s="15" t="s">
        <v>89</v>
      </c>
      <c r="D97" s="15" t="s">
        <v>8</v>
      </c>
      <c r="E97" s="15" t="s">
        <v>139</v>
      </c>
      <c r="F97" s="15" t="s">
        <v>8</v>
      </c>
      <c r="G97" s="15" t="n">
        <v>0.732</v>
      </c>
    </row>
    <row r="98" customFormat="false" ht="15.75" hidden="false" customHeight="false" outlineLevel="0" collapsed="false">
      <c r="A98" s="15" t="s">
        <v>17</v>
      </c>
      <c r="B98" s="30" t="s">
        <v>112</v>
      </c>
      <c r="C98" s="15" t="s">
        <v>90</v>
      </c>
      <c r="D98" s="15" t="n">
        <v>1.47</v>
      </c>
      <c r="E98" s="15" t="s">
        <v>8</v>
      </c>
      <c r="F98" s="15" t="s">
        <v>8</v>
      </c>
      <c r="G98" s="15" t="n">
        <v>0.961</v>
      </c>
    </row>
    <row r="99" customFormat="false" ht="15.75" hidden="false" customHeight="false" outlineLevel="0" collapsed="false">
      <c r="A99" s="15" t="s">
        <v>17</v>
      </c>
      <c r="B99" s="30" t="s">
        <v>112</v>
      </c>
      <c r="C99" s="15" t="s">
        <v>91</v>
      </c>
      <c r="D99" s="15" t="n">
        <v>1.599</v>
      </c>
      <c r="E99" s="15" t="s">
        <v>8</v>
      </c>
      <c r="F99" s="15" t="s">
        <v>8</v>
      </c>
      <c r="G99" s="15" t="n">
        <v>0.979</v>
      </c>
    </row>
    <row r="100" customFormat="false" ht="15.75" hidden="false" customHeight="false" outlineLevel="0" collapsed="false">
      <c r="A100" s="15" t="s">
        <v>17</v>
      </c>
      <c r="B100" s="30" t="s">
        <v>140</v>
      </c>
      <c r="C100" s="14" t="s">
        <v>88</v>
      </c>
      <c r="D100" s="15" t="s">
        <v>8</v>
      </c>
      <c r="E100" s="15" t="s">
        <v>8</v>
      </c>
      <c r="F100" s="15" t="s">
        <v>141</v>
      </c>
      <c r="G100" s="15" t="n">
        <v>0.651</v>
      </c>
    </row>
    <row r="101" customFormat="false" ht="23.75" hidden="false" customHeight="false" outlineLevel="0" collapsed="false">
      <c r="A101" s="15" t="s">
        <v>17</v>
      </c>
      <c r="B101" s="30" t="s">
        <v>140</v>
      </c>
      <c r="C101" s="15" t="s">
        <v>89</v>
      </c>
      <c r="D101" s="15" t="s">
        <v>8</v>
      </c>
      <c r="E101" s="15" t="s">
        <v>142</v>
      </c>
      <c r="F101" s="15" t="s">
        <v>8</v>
      </c>
      <c r="G101" s="15" t="n">
        <v>0.556</v>
      </c>
    </row>
    <row r="102" customFormat="false" ht="15.75" hidden="false" customHeight="false" outlineLevel="0" collapsed="false">
      <c r="A102" s="15" t="s">
        <v>17</v>
      </c>
      <c r="B102" s="30" t="s">
        <v>140</v>
      </c>
      <c r="C102" s="15" t="s">
        <v>90</v>
      </c>
      <c r="D102" s="15" t="n">
        <v>5.802</v>
      </c>
      <c r="E102" s="15" t="s">
        <v>8</v>
      </c>
      <c r="F102" s="15" t="s">
        <v>8</v>
      </c>
      <c r="G102" s="15" t="n">
        <v>0.563</v>
      </c>
    </row>
    <row r="103" customFormat="false" ht="15.75" hidden="false" customHeight="false" outlineLevel="0" collapsed="false">
      <c r="A103" s="15" t="s">
        <v>17</v>
      </c>
      <c r="B103" s="30" t="s">
        <v>140</v>
      </c>
      <c r="C103" s="15" t="s">
        <v>91</v>
      </c>
      <c r="D103" s="15" t="n">
        <v>6.184</v>
      </c>
      <c r="E103" s="15" t="s">
        <v>8</v>
      </c>
      <c r="F103" s="15" t="s">
        <v>8</v>
      </c>
      <c r="G103" s="15" t="n">
        <v>0.627</v>
      </c>
    </row>
  </sheetData>
  <mergeCells count="2">
    <mergeCell ref="A1:G1"/>
    <mergeCell ref="A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0.74"/>
    <col collapsed="false" customWidth="true" hidden="false" outlineLevel="0" max="4" min="4" style="0" width="17.41"/>
    <col collapsed="false" customWidth="true" hidden="false" outlineLevel="0" max="5" min="5" style="0" width="18.07"/>
    <col collapsed="false" customWidth="true" hidden="false" outlineLevel="0" max="6" min="6" style="0" width="16.32"/>
    <col collapsed="false" customWidth="true" hidden="false" outlineLevel="0" max="7" min="7" style="0" width="23.66"/>
  </cols>
  <sheetData>
    <row r="1" customFormat="false" ht="15" hidden="false" customHeight="true" outlineLevel="0" collapsed="false">
      <c r="A1" s="33" t="s">
        <v>143</v>
      </c>
      <c r="B1" s="33"/>
      <c r="C1" s="33"/>
      <c r="D1" s="33"/>
      <c r="E1" s="33"/>
      <c r="F1" s="33"/>
      <c r="G1" s="33"/>
    </row>
    <row r="2" customFormat="false" ht="35" hidden="false" customHeight="true" outlineLevel="0" collapsed="false">
      <c r="A2" s="34" t="s">
        <v>144</v>
      </c>
      <c r="B2" s="34"/>
      <c r="C2" s="34"/>
      <c r="D2" s="34"/>
      <c r="E2" s="34"/>
      <c r="F2" s="34"/>
      <c r="G2" s="34"/>
    </row>
    <row r="3" customFormat="false" ht="34" hidden="false" customHeight="true" outlineLevel="0" collapsed="false">
      <c r="A3" s="35"/>
      <c r="B3" s="35" t="s">
        <v>145</v>
      </c>
      <c r="C3" s="35" t="s">
        <v>146</v>
      </c>
      <c r="D3" s="35" t="s">
        <v>147</v>
      </c>
      <c r="E3" s="35" t="s">
        <v>148</v>
      </c>
      <c r="F3" s="36" t="s">
        <v>149</v>
      </c>
      <c r="G3" s="35" t="s">
        <v>150</v>
      </c>
    </row>
    <row r="4" customFormat="false" ht="25.25" hidden="false" customHeight="true" outlineLevel="0" collapsed="false">
      <c r="A4" s="37" t="s">
        <v>151</v>
      </c>
      <c r="B4" s="37"/>
      <c r="C4" s="37"/>
      <c r="D4" s="37"/>
      <c r="E4" s="37"/>
      <c r="F4" s="37"/>
      <c r="G4" s="37"/>
    </row>
    <row r="5" customFormat="false" ht="16.5" hidden="false" customHeight="true" outlineLevel="0" collapsed="false">
      <c r="A5" s="38" t="s">
        <v>152</v>
      </c>
      <c r="B5" s="39" t="n">
        <v>0.987</v>
      </c>
      <c r="C5" s="40" t="n">
        <v>0.0001124</v>
      </c>
      <c r="D5" s="39" t="n">
        <v>0.987</v>
      </c>
      <c r="E5" s="40" t="n">
        <v>0.0001124</v>
      </c>
      <c r="F5" s="41" t="b">
        <f aca="false">TRUE()</f>
        <v>1</v>
      </c>
      <c r="G5" s="41" t="b">
        <f aca="false">TRUE()</f>
        <v>1</v>
      </c>
    </row>
    <row r="6" customFormat="false" ht="16.5" hidden="false" customHeight="true" outlineLevel="0" collapsed="false">
      <c r="A6" s="42" t="s">
        <v>153</v>
      </c>
      <c r="B6" s="38" t="n">
        <v>0.987</v>
      </c>
      <c r="C6" s="43" t="n">
        <v>7.88E-005</v>
      </c>
      <c r="D6" s="38" t="n">
        <v>0.987</v>
      </c>
      <c r="E6" s="43" t="n">
        <v>7.88E-005</v>
      </c>
      <c r="F6" s="44" t="b">
        <f aca="false">TRUE()</f>
        <v>1</v>
      </c>
      <c r="G6" s="44" t="b">
        <f aca="false">TRUE()</f>
        <v>1</v>
      </c>
    </row>
    <row r="7" customFormat="false" ht="13" hidden="false" customHeight="true" outlineLevel="0" collapsed="false">
      <c r="A7" s="42" t="s">
        <v>154</v>
      </c>
      <c r="B7" s="38" t="n">
        <v>0.987</v>
      </c>
      <c r="C7" s="43" t="n">
        <v>8.93E-005</v>
      </c>
      <c r="D7" s="38" t="n">
        <v>0.987</v>
      </c>
      <c r="E7" s="43" t="n">
        <v>8.93E-005</v>
      </c>
      <c r="F7" s="44" t="b">
        <f aca="false">TRUE()</f>
        <v>1</v>
      </c>
      <c r="G7" s="44" t="b">
        <f aca="false">TRUE()</f>
        <v>1</v>
      </c>
    </row>
    <row r="8" customFormat="false" ht="16.5" hidden="false" customHeight="true" outlineLevel="0" collapsed="false">
      <c r="A8" s="42" t="s">
        <v>155</v>
      </c>
      <c r="B8" s="38" t="n">
        <v>0.987</v>
      </c>
      <c r="C8" s="43" t="n">
        <v>8.33E-005</v>
      </c>
      <c r="D8" s="38" t="n">
        <v>0.987</v>
      </c>
      <c r="E8" s="43" t="n">
        <v>8.33E-005</v>
      </c>
      <c r="F8" s="44" t="b">
        <f aca="false">TRUE()</f>
        <v>1</v>
      </c>
      <c r="G8" s="44" t="b">
        <f aca="false">TRUE()</f>
        <v>1</v>
      </c>
    </row>
    <row r="9" customFormat="false" ht="13" hidden="false" customHeight="true" outlineLevel="0" collapsed="false">
      <c r="A9" s="42" t="s">
        <v>156</v>
      </c>
      <c r="B9" s="38" t="n">
        <v>0.987</v>
      </c>
      <c r="C9" s="43" t="n">
        <v>8.48E-005</v>
      </c>
      <c r="D9" s="38" t="n">
        <v>0.987</v>
      </c>
      <c r="E9" s="43" t="n">
        <v>8.48E-005</v>
      </c>
      <c r="F9" s="44" t="b">
        <f aca="false">TRUE()</f>
        <v>1</v>
      </c>
      <c r="G9" s="44" t="b">
        <f aca="false">TRUE()</f>
        <v>1</v>
      </c>
    </row>
    <row r="10" customFormat="false" ht="25.25" hidden="false" customHeight="true" outlineLevel="0" collapsed="false">
      <c r="A10" s="38" t="s">
        <v>157</v>
      </c>
      <c r="B10" s="38"/>
      <c r="C10" s="38"/>
      <c r="D10" s="38"/>
      <c r="E10" s="38"/>
      <c r="F10" s="38"/>
      <c r="G10" s="38"/>
    </row>
    <row r="11" customFormat="false" ht="14" hidden="false" customHeight="true" outlineLevel="0" collapsed="false">
      <c r="A11" s="37" t="s">
        <v>153</v>
      </c>
      <c r="B11" s="39" t="n">
        <v>0.987</v>
      </c>
      <c r="C11" s="40" t="n">
        <v>8.18E-005</v>
      </c>
      <c r="D11" s="39" t="n">
        <v>0.987</v>
      </c>
      <c r="E11" s="40" t="n">
        <v>0.0001124</v>
      </c>
      <c r="F11" s="41" t="b">
        <f aca="false">TRUE()</f>
        <v>1</v>
      </c>
      <c r="G11" s="41" t="b">
        <f aca="false">TRUE()</f>
        <v>1</v>
      </c>
    </row>
    <row r="12" customFormat="false" ht="11" hidden="false" customHeight="true" outlineLevel="0" collapsed="false">
      <c r="A12" s="37" t="s">
        <v>156</v>
      </c>
      <c r="B12" s="38" t="n">
        <v>0.987</v>
      </c>
      <c r="C12" s="43" t="n">
        <v>0.0001004</v>
      </c>
      <c r="D12" s="38" t="n">
        <v>0.987</v>
      </c>
      <c r="E12" s="43" t="n">
        <v>7.88E-005</v>
      </c>
      <c r="F12" s="44" t="b">
        <f aca="false">TRUE()</f>
        <v>1</v>
      </c>
      <c r="G12" s="44" t="b">
        <f aca="false">TRUE()</f>
        <v>1</v>
      </c>
    </row>
    <row r="13" customFormat="false" ht="13" hidden="false" customHeight="true" outlineLevel="0" collapsed="false">
      <c r="A13" s="37" t="s">
        <v>158</v>
      </c>
      <c r="B13" s="38" t="n">
        <v>0.987</v>
      </c>
      <c r="C13" s="43" t="n">
        <v>8.56E-005</v>
      </c>
      <c r="D13" s="38" t="n">
        <v>0.987</v>
      </c>
      <c r="E13" s="43" t="n">
        <v>8.93E-005</v>
      </c>
      <c r="F13" s="44" t="b">
        <f aca="false">TRUE()</f>
        <v>1</v>
      </c>
      <c r="G13" s="44" t="b">
        <f aca="false">TRUE()</f>
        <v>1</v>
      </c>
    </row>
    <row r="14" customFormat="false" ht="25.25" hidden="false" customHeight="true" outlineLevel="0" collapsed="false">
      <c r="A14" s="38" t="s">
        <v>159</v>
      </c>
      <c r="B14" s="38"/>
      <c r="C14" s="38"/>
      <c r="D14" s="38"/>
      <c r="E14" s="38"/>
      <c r="F14" s="38"/>
      <c r="G14" s="38"/>
    </row>
    <row r="15" customFormat="false" ht="13" hidden="false" customHeight="true" outlineLevel="0" collapsed="false">
      <c r="A15" s="37" t="s">
        <v>160</v>
      </c>
      <c r="B15" s="39" t="n">
        <v>0.041</v>
      </c>
      <c r="C15" s="40" t="n">
        <v>0.0001992</v>
      </c>
      <c r="D15" s="39" t="n">
        <v>0.041</v>
      </c>
      <c r="E15" s="40" t="n">
        <v>0.0001992</v>
      </c>
      <c r="F15" s="41" t="b">
        <f aca="false">TRUE()</f>
        <v>1</v>
      </c>
      <c r="G15" s="41" t="b">
        <f aca="false">TRUE()</f>
        <v>1</v>
      </c>
    </row>
    <row r="16" customFormat="false" ht="17" hidden="false" customHeight="true" outlineLevel="0" collapsed="false">
      <c r="A16" s="37" t="s">
        <v>161</v>
      </c>
      <c r="B16" s="38" t="n">
        <v>0.042</v>
      </c>
      <c r="C16" s="43" t="n">
        <v>0.0001821</v>
      </c>
      <c r="D16" s="38" t="n">
        <v>0.042</v>
      </c>
      <c r="E16" s="43" t="n">
        <v>0.0001821</v>
      </c>
      <c r="F16" s="44" t="b">
        <f aca="false">TRUE()</f>
        <v>1</v>
      </c>
      <c r="G16" s="44" t="b">
        <f aca="false">TRUE()</f>
        <v>1</v>
      </c>
    </row>
    <row r="17" customFormat="false" ht="14" hidden="false" customHeight="true" outlineLevel="0" collapsed="false">
      <c r="A17" s="37" t="s">
        <v>154</v>
      </c>
      <c r="B17" s="38" t="n">
        <v>0.042</v>
      </c>
      <c r="C17" s="43" t="n">
        <v>0.0001875</v>
      </c>
      <c r="D17" s="38" t="n">
        <v>0.042</v>
      </c>
      <c r="E17" s="43" t="n">
        <v>0.0001875</v>
      </c>
      <c r="F17" s="44" t="b">
        <f aca="false">TRUE()</f>
        <v>1</v>
      </c>
      <c r="G17" s="44" t="b">
        <f aca="false">TRUE()</f>
        <v>1</v>
      </c>
    </row>
    <row r="18" customFormat="false" ht="25.25" hidden="false" customHeight="true" outlineLevel="0" collapsed="false">
      <c r="A18" s="38" t="s">
        <v>162</v>
      </c>
      <c r="B18" s="38"/>
      <c r="C18" s="38"/>
      <c r="D18" s="38"/>
      <c r="E18" s="38"/>
      <c r="F18" s="38"/>
      <c r="G18" s="38"/>
    </row>
    <row r="19" customFormat="false" ht="12" hidden="false" customHeight="true" outlineLevel="0" collapsed="false">
      <c r="A19" s="37" t="s">
        <v>154</v>
      </c>
      <c r="B19" s="39" t="n">
        <v>0.042</v>
      </c>
      <c r="C19" s="40" t="n">
        <v>0.0002549</v>
      </c>
      <c r="D19" s="39" t="n">
        <v>0.042</v>
      </c>
      <c r="E19" s="40" t="n">
        <v>0.0002549</v>
      </c>
      <c r="F19" s="41" t="b">
        <f aca="false">TRUE()</f>
        <v>1</v>
      </c>
      <c r="G19" s="41" t="b">
        <f aca="false">TRUE()</f>
        <v>1</v>
      </c>
    </row>
    <row r="20" customFormat="false" ht="14" hidden="false" customHeight="true" outlineLevel="0" collapsed="false">
      <c r="A20" s="37" t="s">
        <v>163</v>
      </c>
      <c r="B20" s="38" t="n">
        <v>0.041</v>
      </c>
      <c r="C20" s="43" t="n">
        <v>0.0002794</v>
      </c>
      <c r="D20" s="38" t="n">
        <v>0.041</v>
      </c>
      <c r="E20" s="43" t="n">
        <v>0.0002794</v>
      </c>
      <c r="F20" s="44" t="b">
        <f aca="false">TRUE()</f>
        <v>1</v>
      </c>
      <c r="G20" s="44" t="b">
        <f aca="false">TRUE()</f>
        <v>1</v>
      </c>
    </row>
    <row r="21" customFormat="false" ht="13" hidden="false" customHeight="true" outlineLevel="0" collapsed="false">
      <c r="A21" s="37" t="s">
        <v>164</v>
      </c>
      <c r="B21" s="38" t="n">
        <v>0.024</v>
      </c>
      <c r="C21" s="43" t="n">
        <v>0.0002232</v>
      </c>
      <c r="D21" s="38" t="n">
        <v>0.024</v>
      </c>
      <c r="E21" s="43" t="n">
        <v>0.0002232</v>
      </c>
      <c r="F21" s="44" t="b">
        <f aca="false">TRUE()</f>
        <v>1</v>
      </c>
      <c r="G21" s="44" t="b">
        <f aca="false">TRUE()</f>
        <v>1</v>
      </c>
    </row>
    <row r="22" customFormat="false" ht="12" hidden="false" customHeight="true" outlineLevel="0" collapsed="false">
      <c r="A22" s="37" t="s">
        <v>156</v>
      </c>
      <c r="B22" s="38" t="n">
        <v>0.042</v>
      </c>
      <c r="C22" s="43" t="n">
        <v>0.0001843</v>
      </c>
      <c r="D22" s="38" t="n">
        <v>0.042</v>
      </c>
      <c r="E22" s="43" t="n">
        <v>0.0001843</v>
      </c>
      <c r="F22" s="44" t="b">
        <f aca="false">TRUE()</f>
        <v>1</v>
      </c>
      <c r="G22" s="44" t="b">
        <f aca="false">TRUE()</f>
        <v>1</v>
      </c>
    </row>
    <row r="23" customFormat="false" ht="14" hidden="false" customHeight="true" outlineLevel="0" collapsed="false">
      <c r="A23" s="37" t="s">
        <v>165</v>
      </c>
      <c r="B23" s="38" t="n">
        <v>0.042</v>
      </c>
      <c r="C23" s="43" t="n">
        <v>0.0001713</v>
      </c>
      <c r="D23" s="38" t="n">
        <v>0.042</v>
      </c>
      <c r="E23" s="43" t="n">
        <v>0.0001713</v>
      </c>
      <c r="F23" s="44" t="b">
        <f aca="false">TRUE()</f>
        <v>1</v>
      </c>
      <c r="G23" s="44" t="b">
        <f aca="false">TRUE()</f>
        <v>1</v>
      </c>
    </row>
    <row r="24" customFormat="false" ht="15" hidden="false" customHeight="true" outlineLevel="0" collapsed="false">
      <c r="A24" s="37" t="s">
        <v>166</v>
      </c>
      <c r="B24" s="38" t="n">
        <v>0.042</v>
      </c>
      <c r="C24" s="43" t="n">
        <v>0.0001777</v>
      </c>
      <c r="D24" s="38" t="n">
        <v>0.042</v>
      </c>
      <c r="E24" s="43" t="n">
        <v>0.0001777</v>
      </c>
      <c r="F24" s="44" t="b">
        <f aca="false">TRUE()</f>
        <v>1</v>
      </c>
      <c r="G24" s="44" t="b">
        <f aca="false">TRUE()</f>
        <v>1</v>
      </c>
    </row>
    <row r="25" customFormat="false" ht="25.25" hidden="false" customHeight="true" outlineLevel="0" collapsed="false">
      <c r="A25" s="38" t="s">
        <v>167</v>
      </c>
      <c r="B25" s="38"/>
      <c r="C25" s="38"/>
      <c r="D25" s="38"/>
      <c r="E25" s="38"/>
      <c r="F25" s="38"/>
      <c r="G25" s="38"/>
    </row>
    <row r="26" customFormat="false" ht="15" hidden="false" customHeight="true" outlineLevel="0" collapsed="false">
      <c r="A26" s="37" t="s">
        <v>163</v>
      </c>
      <c r="B26" s="39" t="n">
        <v>0.016</v>
      </c>
      <c r="C26" s="40" t="n">
        <v>0.000172</v>
      </c>
      <c r="D26" s="39" t="n">
        <v>0.016</v>
      </c>
      <c r="E26" s="40" t="n">
        <v>0.000172</v>
      </c>
      <c r="F26" s="41" t="b">
        <f aca="false">TRUE()</f>
        <v>1</v>
      </c>
      <c r="G26" s="41" t="b">
        <f aca="false">TRUE()</f>
        <v>1</v>
      </c>
    </row>
    <row r="27" customFormat="false" ht="16.5" hidden="false" customHeight="true" outlineLevel="0" collapsed="false">
      <c r="A27" s="37" t="s">
        <v>168</v>
      </c>
      <c r="B27" s="38" t="n">
        <v>0.014</v>
      </c>
      <c r="C27" s="43" t="n">
        <v>0.0001768</v>
      </c>
      <c r="D27" s="38" t="n">
        <v>0.014</v>
      </c>
      <c r="E27" s="43" t="n">
        <v>0.0001768</v>
      </c>
      <c r="F27" s="44" t="b">
        <f aca="false">TRUE()</f>
        <v>1</v>
      </c>
      <c r="G27" s="44" t="b">
        <f aca="false">TRUE()</f>
        <v>1</v>
      </c>
    </row>
    <row r="28" customFormat="false" ht="14" hidden="false" customHeight="true" outlineLevel="0" collapsed="false">
      <c r="A28" s="37" t="s">
        <v>164</v>
      </c>
      <c r="B28" s="38" t="n">
        <v>0.016</v>
      </c>
      <c r="C28" s="43" t="n">
        <v>0.0002881</v>
      </c>
      <c r="D28" s="38" t="n">
        <v>0.016</v>
      </c>
      <c r="E28" s="43" t="n">
        <v>0.0002881</v>
      </c>
      <c r="F28" s="44" t="b">
        <f aca="false">TRUE()</f>
        <v>1</v>
      </c>
      <c r="G28" s="44" t="b">
        <f aca="false">TRUE()</f>
        <v>1</v>
      </c>
    </row>
    <row r="29" customFormat="false" ht="17.25" hidden="false" customHeight="true" outlineLevel="0" collapsed="false">
      <c r="A29" s="38" t="s">
        <v>169</v>
      </c>
      <c r="B29" s="38"/>
      <c r="C29" s="38"/>
      <c r="D29" s="38"/>
      <c r="E29" s="38"/>
      <c r="F29" s="38"/>
      <c r="G29" s="38"/>
    </row>
    <row r="30" customFormat="false" ht="16" hidden="false" customHeight="true" outlineLevel="0" collapsed="false">
      <c r="A30" s="37" t="s">
        <v>163</v>
      </c>
      <c r="B30" s="39" t="n">
        <v>0.012</v>
      </c>
      <c r="C30" s="40" t="n">
        <v>0.0001697</v>
      </c>
      <c r="D30" s="39" t="n">
        <v>0.012</v>
      </c>
      <c r="E30" s="40" t="n">
        <v>0.0001697</v>
      </c>
      <c r="F30" s="41" t="b">
        <f aca="false">TRUE()</f>
        <v>1</v>
      </c>
      <c r="G30" s="41" t="b">
        <f aca="false">TRUE()</f>
        <v>1</v>
      </c>
    </row>
    <row r="31" customFormat="false" ht="16" hidden="false" customHeight="true" outlineLevel="0" collapsed="false">
      <c r="A31" s="37" t="s">
        <v>155</v>
      </c>
      <c r="B31" s="38" t="n">
        <v>0.016</v>
      </c>
      <c r="C31" s="43" t="n">
        <v>0.0002228</v>
      </c>
      <c r="D31" s="38" t="n">
        <v>0.016</v>
      </c>
      <c r="E31" s="43" t="n">
        <v>0.0002228</v>
      </c>
      <c r="F31" s="44" t="b">
        <f aca="false">TRUE()</f>
        <v>1</v>
      </c>
      <c r="G31" s="44" t="b">
        <f aca="false">TRUE()</f>
        <v>1</v>
      </c>
    </row>
    <row r="32" customFormat="false" ht="16" hidden="false" customHeight="true" outlineLevel="0" collapsed="false">
      <c r="A32" s="37" t="s">
        <v>161</v>
      </c>
      <c r="B32" s="38" t="n">
        <v>0.014</v>
      </c>
      <c r="C32" s="43" t="n">
        <v>0.0002406</v>
      </c>
      <c r="D32" s="38" t="n">
        <v>0.014</v>
      </c>
      <c r="E32" s="43" t="n">
        <v>0.0002406</v>
      </c>
      <c r="F32" s="44" t="b">
        <f aca="false">TRUE()</f>
        <v>1</v>
      </c>
      <c r="G32" s="44" t="b">
        <f aca="false">TRUE()</f>
        <v>1</v>
      </c>
    </row>
    <row r="33" customFormat="false" ht="15.75" hidden="false" customHeight="false" outlineLevel="0" collapsed="false">
      <c r="A33" s="37" t="s">
        <v>164</v>
      </c>
      <c r="B33" s="38" t="n">
        <v>0.013</v>
      </c>
      <c r="C33" s="43" t="n">
        <v>0.0001105</v>
      </c>
      <c r="D33" s="38" t="n">
        <v>0.013</v>
      </c>
      <c r="E33" s="43" t="n">
        <v>0.0001105</v>
      </c>
      <c r="F33" s="44" t="b">
        <f aca="false">TRUE()</f>
        <v>1</v>
      </c>
      <c r="G33" s="44" t="b">
        <f aca="false">TRUE()</f>
        <v>1</v>
      </c>
    </row>
    <row r="34" customFormat="false" ht="15" hidden="false" customHeight="true" outlineLevel="0" collapsed="false">
      <c r="A34" s="37" t="s">
        <v>170</v>
      </c>
      <c r="B34" s="38" t="n">
        <v>0.014</v>
      </c>
      <c r="C34" s="43" t="n">
        <v>0.0002041</v>
      </c>
      <c r="D34" s="38" t="n">
        <v>0.014</v>
      </c>
      <c r="E34" s="43" t="n">
        <v>0.0002041</v>
      </c>
      <c r="F34" s="44" t="b">
        <f aca="false">TRUE()</f>
        <v>1</v>
      </c>
      <c r="G34" s="44" t="b">
        <f aca="false">TRUE()</f>
        <v>1</v>
      </c>
    </row>
  </sheetData>
  <mergeCells count="8">
    <mergeCell ref="A1:G1"/>
    <mergeCell ref="A2:G2"/>
    <mergeCell ref="A4:G4"/>
    <mergeCell ref="A10:G10"/>
    <mergeCell ref="A14:G14"/>
    <mergeCell ref="A18:G18"/>
    <mergeCell ref="A25:G25"/>
    <mergeCell ref="A29:G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31.41"/>
    <col collapsed="false" customWidth="true" hidden="false" outlineLevel="0" max="6" min="6" style="0" width="10.9"/>
    <col collapsed="false" customWidth="true" hidden="false" outlineLevel="0" max="8" min="8" style="0" width="20.66"/>
  </cols>
  <sheetData>
    <row r="1" customFormat="false" ht="23" hidden="false" customHeight="true" outlineLevel="0" collapsed="false">
      <c r="A1" s="45" t="s">
        <v>171</v>
      </c>
      <c r="B1" s="45"/>
      <c r="C1" s="45"/>
      <c r="D1" s="45"/>
      <c r="E1" s="45"/>
      <c r="F1" s="45"/>
      <c r="G1" s="45"/>
      <c r="H1" s="45"/>
    </row>
    <row r="2" customFormat="false" ht="23" hidden="false" customHeight="true" outlineLevel="0" collapsed="false">
      <c r="A2" s="34" t="s">
        <v>172</v>
      </c>
      <c r="B2" s="34"/>
      <c r="C2" s="34"/>
      <c r="D2" s="34"/>
      <c r="E2" s="34"/>
      <c r="F2" s="34"/>
      <c r="G2" s="34"/>
      <c r="H2" s="34"/>
    </row>
    <row r="3" customFormat="false" ht="15.75" hidden="false" customHeight="false" outlineLevel="0" collapsed="false">
      <c r="A3" s="46" t="s">
        <v>71</v>
      </c>
      <c r="B3" s="46" t="s">
        <v>82</v>
      </c>
      <c r="C3" s="46" t="s">
        <v>173</v>
      </c>
      <c r="D3" s="46" t="s">
        <v>174</v>
      </c>
      <c r="E3" s="46" t="s">
        <v>175</v>
      </c>
      <c r="F3" s="46" t="s">
        <v>176</v>
      </c>
      <c r="G3" s="46" t="s">
        <v>177</v>
      </c>
      <c r="H3" s="46" t="s">
        <v>35</v>
      </c>
    </row>
    <row r="4" customFormat="false" ht="15.75" hidden="false" customHeight="false" outlineLevel="0" collapsed="false">
      <c r="A4" s="47" t="s">
        <v>178</v>
      </c>
      <c r="B4" s="48" t="s">
        <v>9</v>
      </c>
      <c r="C4" s="48" t="s">
        <v>179</v>
      </c>
      <c r="D4" s="48" t="n">
        <v>1</v>
      </c>
      <c r="E4" s="49" t="n">
        <v>0.995</v>
      </c>
      <c r="F4" s="49" t="n">
        <v>0.986</v>
      </c>
      <c r="G4" s="49" t="n">
        <v>1.004</v>
      </c>
      <c r="H4" s="49" t="n">
        <v>0.246</v>
      </c>
    </row>
    <row r="5" customFormat="false" ht="15.75" hidden="false" customHeight="false" outlineLevel="0" collapsed="false">
      <c r="A5" s="47" t="s">
        <v>180</v>
      </c>
      <c r="B5" s="48" t="s">
        <v>9</v>
      </c>
      <c r="C5" s="48" t="s">
        <v>181</v>
      </c>
      <c r="D5" s="48" t="n">
        <v>2</v>
      </c>
      <c r="E5" s="49" t="n">
        <v>2.394</v>
      </c>
      <c r="F5" s="49" t="n">
        <v>0.007</v>
      </c>
      <c r="G5" s="49" t="n">
        <v>805.115</v>
      </c>
      <c r="H5" s="49" t="n">
        <v>0.769</v>
      </c>
    </row>
    <row r="6" customFormat="false" ht="15.75" hidden="false" customHeight="false" outlineLevel="0" collapsed="false">
      <c r="A6" s="47" t="s">
        <v>182</v>
      </c>
      <c r="B6" s="48" t="s">
        <v>9</v>
      </c>
      <c r="C6" s="48" t="s">
        <v>179</v>
      </c>
      <c r="D6" s="48" t="n">
        <v>1</v>
      </c>
      <c r="E6" s="50" t="n">
        <v>1.31</v>
      </c>
      <c r="F6" s="49" t="n">
        <v>0.001</v>
      </c>
      <c r="G6" s="49" t="n">
        <v>1985.641</v>
      </c>
      <c r="H6" s="49" t="n">
        <v>0.942</v>
      </c>
    </row>
    <row r="7" customFormat="false" ht="15.75" hidden="false" customHeight="false" outlineLevel="0" collapsed="false">
      <c r="A7" s="47" t="s">
        <v>183</v>
      </c>
      <c r="B7" s="48" t="s">
        <v>9</v>
      </c>
      <c r="C7" s="48" t="s">
        <v>181</v>
      </c>
      <c r="D7" s="48" t="n">
        <v>2</v>
      </c>
      <c r="E7" s="49" t="n">
        <v>33.526</v>
      </c>
      <c r="F7" s="49" t="n">
        <v>0.158</v>
      </c>
      <c r="G7" s="49" t="n">
        <v>7093.242</v>
      </c>
      <c r="H7" s="49" t="n">
        <v>0.199</v>
      </c>
    </row>
    <row r="8" customFormat="false" ht="15.75" hidden="false" customHeight="false" outlineLevel="0" collapsed="false">
      <c r="A8" s="47" t="s">
        <v>184</v>
      </c>
      <c r="B8" s="48" t="s">
        <v>9</v>
      </c>
      <c r="C8" s="48" t="s">
        <v>181</v>
      </c>
      <c r="D8" s="48" t="n">
        <v>4</v>
      </c>
      <c r="E8" s="50" t="n">
        <v>0.41</v>
      </c>
      <c r="F8" s="49" t="n">
        <v>0.009</v>
      </c>
      <c r="G8" s="49" t="n">
        <v>17.827</v>
      </c>
      <c r="H8" s="49" t="n">
        <v>0.643</v>
      </c>
    </row>
    <row r="9" customFormat="false" ht="15.75" hidden="false" customHeight="false" outlineLevel="0" collapsed="false">
      <c r="A9" s="47" t="s">
        <v>185</v>
      </c>
      <c r="B9" s="48" t="s">
        <v>9</v>
      </c>
      <c r="C9" s="48" t="s">
        <v>179</v>
      </c>
      <c r="D9" s="48" t="n">
        <v>1</v>
      </c>
      <c r="E9" s="49" t="n">
        <v>47.304</v>
      </c>
      <c r="F9" s="49" t="n">
        <v>0.807</v>
      </c>
      <c r="G9" s="49" t="n">
        <v>2771.551</v>
      </c>
      <c r="H9" s="49" t="n">
        <v>0.063</v>
      </c>
    </row>
    <row r="10" customFormat="false" ht="15.75" hidden="false" customHeight="false" outlineLevel="0" collapsed="false">
      <c r="A10" s="47" t="s">
        <v>186</v>
      </c>
      <c r="B10" s="48" t="s">
        <v>9</v>
      </c>
      <c r="C10" s="48" t="s">
        <v>179</v>
      </c>
      <c r="D10" s="48" t="n">
        <v>1</v>
      </c>
      <c r="E10" s="49" t="n">
        <v>1.035</v>
      </c>
      <c r="F10" s="49" t="n">
        <v>0.006</v>
      </c>
      <c r="G10" s="49" t="n">
        <v>169.114</v>
      </c>
      <c r="H10" s="49" t="n">
        <v>0.989</v>
      </c>
    </row>
    <row r="11" customFormat="false" ht="15.75" hidden="false" customHeight="false" outlineLevel="0" collapsed="false">
      <c r="A11" s="47" t="s">
        <v>187</v>
      </c>
      <c r="B11" s="48" t="s">
        <v>9</v>
      </c>
      <c r="C11" s="48" t="s">
        <v>181</v>
      </c>
      <c r="D11" s="48" t="n">
        <v>7</v>
      </c>
      <c r="E11" s="50" t="n">
        <v>1</v>
      </c>
      <c r="F11" s="49" t="n">
        <v>0.999</v>
      </c>
      <c r="G11" s="50" t="n">
        <v>1</v>
      </c>
      <c r="H11" s="50" t="n">
        <v>0.23</v>
      </c>
    </row>
    <row r="12" customFormat="false" ht="15.75" hidden="false" customHeight="false" outlineLevel="0" collapsed="false">
      <c r="A12" s="47" t="s">
        <v>188</v>
      </c>
      <c r="B12" s="51" t="s">
        <v>15</v>
      </c>
      <c r="C12" s="48" t="s">
        <v>181</v>
      </c>
      <c r="D12" s="48" t="n">
        <v>3</v>
      </c>
      <c r="E12" s="49" t="n">
        <v>-0.429</v>
      </c>
      <c r="F12" s="49" t="n">
        <v>-2.807</v>
      </c>
      <c r="G12" s="50" t="n">
        <v>1.95</v>
      </c>
      <c r="H12" s="49" t="n">
        <v>0.724</v>
      </c>
    </row>
    <row r="13" customFormat="false" ht="15.75" hidden="false" customHeight="false" outlineLevel="0" collapsed="false">
      <c r="A13" s="47" t="s">
        <v>188</v>
      </c>
      <c r="B13" s="48" t="s">
        <v>17</v>
      </c>
      <c r="C13" s="48" t="s">
        <v>181</v>
      </c>
      <c r="D13" s="48" t="n">
        <v>3</v>
      </c>
      <c r="E13" s="49" t="n">
        <v>0.333</v>
      </c>
      <c r="F13" s="49" t="n">
        <v>-1.595</v>
      </c>
      <c r="G13" s="49" t="n">
        <v>2.261</v>
      </c>
      <c r="H13" s="49" t="n">
        <v>0.735</v>
      </c>
    </row>
    <row r="14" customFormat="false" ht="15.75" hidden="false" customHeight="false" outlineLevel="0" collapsed="false">
      <c r="A14" s="47" t="s">
        <v>189</v>
      </c>
      <c r="B14" s="48" t="s">
        <v>15</v>
      </c>
      <c r="C14" s="48" t="s">
        <v>181</v>
      </c>
      <c r="D14" s="48" t="n">
        <v>4</v>
      </c>
      <c r="E14" s="50" t="n">
        <v>-0.95</v>
      </c>
      <c r="F14" s="50" t="n">
        <v>-1.88</v>
      </c>
      <c r="G14" s="50" t="n">
        <v>-0.02</v>
      </c>
      <c r="H14" s="49" t="n">
        <v>0.045</v>
      </c>
    </row>
    <row r="15" customFormat="false" ht="15.75" hidden="false" customHeight="false" outlineLevel="0" collapsed="false">
      <c r="A15" s="47" t="s">
        <v>189</v>
      </c>
      <c r="B15" s="48" t="s">
        <v>17</v>
      </c>
      <c r="C15" s="48" t="s">
        <v>181</v>
      </c>
      <c r="D15" s="48" t="n">
        <v>3</v>
      </c>
      <c r="E15" s="50" t="n">
        <v>-1.38</v>
      </c>
      <c r="F15" s="49" t="n">
        <v>-3.086</v>
      </c>
      <c r="G15" s="49" t="n">
        <v>0.325</v>
      </c>
      <c r="H15" s="49" t="n">
        <v>0.113</v>
      </c>
    </row>
    <row r="16" customFormat="false" ht="15.75" hidden="false" customHeight="false" outlineLevel="0" collapsed="false">
      <c r="A16" s="47" t="s">
        <v>190</v>
      </c>
      <c r="B16" s="48" t="s">
        <v>15</v>
      </c>
      <c r="C16" s="48" t="s">
        <v>181</v>
      </c>
      <c r="D16" s="48" t="n">
        <v>3</v>
      </c>
      <c r="E16" s="49" t="n">
        <v>1.589</v>
      </c>
      <c r="F16" s="49" t="n">
        <v>0.038</v>
      </c>
      <c r="G16" s="50" t="n">
        <v>3.14</v>
      </c>
      <c r="H16" s="49" t="n">
        <v>0.045</v>
      </c>
    </row>
    <row r="17" customFormat="false" ht="15.75" hidden="false" customHeight="false" outlineLevel="0" collapsed="false">
      <c r="A17" s="47" t="s">
        <v>186</v>
      </c>
      <c r="B17" s="48" t="s">
        <v>15</v>
      </c>
      <c r="C17" s="48" t="s">
        <v>179</v>
      </c>
      <c r="D17" s="48" t="n">
        <v>1</v>
      </c>
      <c r="E17" s="50" t="n">
        <v>0.72</v>
      </c>
      <c r="F17" s="49" t="n">
        <v>-1.448</v>
      </c>
      <c r="G17" s="49" t="n">
        <v>2.887</v>
      </c>
      <c r="H17" s="49" t="n">
        <v>0.515</v>
      </c>
    </row>
    <row r="18" customFormat="false" ht="15.75" hidden="false" customHeight="false" outlineLevel="0" collapsed="false">
      <c r="A18" s="47" t="s">
        <v>191</v>
      </c>
      <c r="B18" s="48" t="s">
        <v>15</v>
      </c>
      <c r="C18" s="48" t="s">
        <v>181</v>
      </c>
      <c r="D18" s="48" t="n">
        <v>3</v>
      </c>
      <c r="E18" s="49" t="n">
        <v>-0.558</v>
      </c>
      <c r="F18" s="49" t="n">
        <v>-2.346</v>
      </c>
      <c r="G18" s="50" t="n">
        <v>1.23</v>
      </c>
      <c r="H18" s="49" t="n">
        <v>0.541</v>
      </c>
    </row>
    <row r="19" customFormat="false" ht="15.75" hidden="false" customHeight="false" outlineLevel="0" collapsed="false">
      <c r="A19" s="47" t="s">
        <v>192</v>
      </c>
      <c r="B19" s="48" t="s">
        <v>15</v>
      </c>
      <c r="C19" s="48" t="s">
        <v>181</v>
      </c>
      <c r="D19" s="48" t="n">
        <v>6</v>
      </c>
      <c r="E19" s="49" t="n">
        <v>0.619</v>
      </c>
      <c r="F19" s="49" t="n">
        <v>-0.768</v>
      </c>
      <c r="G19" s="49" t="n">
        <v>2.006</v>
      </c>
      <c r="H19" s="49" t="n">
        <v>0.382</v>
      </c>
    </row>
    <row r="20" customFormat="false" ht="15.75" hidden="false" customHeight="false" outlineLevel="0" collapsed="false">
      <c r="A20" s="47" t="s">
        <v>193</v>
      </c>
      <c r="B20" s="48" t="s">
        <v>15</v>
      </c>
      <c r="C20" s="48" t="s">
        <v>181</v>
      </c>
      <c r="D20" s="48" t="n">
        <v>7</v>
      </c>
      <c r="E20" s="49" t="n">
        <v>0.001</v>
      </c>
      <c r="F20" s="52" t="n">
        <v>0.00042</v>
      </c>
      <c r="G20" s="49" t="n">
        <v>0.002</v>
      </c>
      <c r="H20" s="49" t="n">
        <v>0.245</v>
      </c>
    </row>
    <row r="21" customFormat="false" ht="15.75" hidden="false" customHeight="false" outlineLevel="0" collapsed="false">
      <c r="A21" s="47" t="s">
        <v>178</v>
      </c>
      <c r="B21" s="48" t="s">
        <v>15</v>
      </c>
      <c r="C21" s="48" t="s">
        <v>181</v>
      </c>
      <c r="D21" s="48" t="n">
        <v>2</v>
      </c>
      <c r="E21" s="49" t="n">
        <v>-0.002</v>
      </c>
      <c r="F21" s="49" t="n">
        <v>-0.008</v>
      </c>
      <c r="G21" s="49" t="n">
        <v>0.004</v>
      </c>
      <c r="H21" s="49" t="n">
        <v>0.444</v>
      </c>
    </row>
    <row r="22" customFormat="false" ht="15.75" hidden="false" customHeight="false" outlineLevel="0" collapsed="false">
      <c r="A22" s="47" t="s">
        <v>182</v>
      </c>
      <c r="B22" s="48" t="s">
        <v>15</v>
      </c>
      <c r="C22" s="48" t="s">
        <v>179</v>
      </c>
      <c r="D22" s="48" t="n">
        <v>1</v>
      </c>
      <c r="E22" s="49" t="n">
        <v>0.621</v>
      </c>
      <c r="F22" s="49" t="n">
        <v>-1.802</v>
      </c>
      <c r="G22" s="49" t="n">
        <v>3.045</v>
      </c>
      <c r="H22" s="49" t="n">
        <v>0.615</v>
      </c>
    </row>
    <row r="23" customFormat="false" ht="15.75" hidden="false" customHeight="false" outlineLevel="0" collapsed="false">
      <c r="A23" s="47" t="s">
        <v>194</v>
      </c>
      <c r="B23" s="48" t="s">
        <v>17</v>
      </c>
      <c r="C23" s="48" t="s">
        <v>181</v>
      </c>
      <c r="D23" s="48" t="n">
        <v>4</v>
      </c>
      <c r="E23" s="49" t="n">
        <v>0.282</v>
      </c>
      <c r="F23" s="49" t="n">
        <v>-1.005</v>
      </c>
      <c r="G23" s="49" t="n">
        <v>1.568</v>
      </c>
      <c r="H23" s="49" t="n">
        <v>0.668</v>
      </c>
    </row>
    <row r="24" customFormat="false" ht="15.75" hidden="false" customHeight="false" outlineLevel="0" collapsed="false">
      <c r="A24" s="47" t="s">
        <v>195</v>
      </c>
      <c r="B24" s="48" t="s">
        <v>17</v>
      </c>
      <c r="C24" s="48" t="s">
        <v>181</v>
      </c>
      <c r="D24" s="48" t="n">
        <v>3</v>
      </c>
      <c r="E24" s="49" t="n">
        <v>-0.002</v>
      </c>
      <c r="F24" s="49" t="n">
        <v>-0.003</v>
      </c>
      <c r="G24" s="53" t="n">
        <v>-9.666E-005</v>
      </c>
      <c r="H24" s="49" t="n">
        <v>0.038</v>
      </c>
    </row>
    <row r="25" customFormat="false" ht="15.75" hidden="false" customHeight="false" outlineLevel="0" collapsed="false">
      <c r="A25" s="47" t="s">
        <v>196</v>
      </c>
      <c r="B25" s="48" t="s">
        <v>17</v>
      </c>
      <c r="C25" s="48" t="s">
        <v>181</v>
      </c>
      <c r="D25" s="48" t="n">
        <v>8</v>
      </c>
      <c r="E25" s="49" t="n">
        <v>-0.536</v>
      </c>
      <c r="F25" s="49" t="n">
        <v>-1.315</v>
      </c>
      <c r="G25" s="49" t="n">
        <v>0.243</v>
      </c>
      <c r="H25" s="49" t="n">
        <v>0.177</v>
      </c>
    </row>
    <row r="26" customFormat="false" ht="15.75" hidden="false" customHeight="false" outlineLevel="0" collapsed="false">
      <c r="A26" s="47" t="s">
        <v>197</v>
      </c>
      <c r="B26" s="48" t="s">
        <v>17</v>
      </c>
      <c r="C26" s="48" t="s">
        <v>181</v>
      </c>
      <c r="D26" s="48" t="n">
        <v>3</v>
      </c>
      <c r="E26" s="49" t="n">
        <v>0.713</v>
      </c>
      <c r="F26" s="49" t="n">
        <v>-1.281</v>
      </c>
      <c r="G26" s="49" t="n">
        <v>2.706</v>
      </c>
      <c r="H26" s="49" t="n">
        <v>0.483</v>
      </c>
    </row>
    <row r="27" customFormat="false" ht="15.75" hidden="false" customHeight="false" outlineLevel="0" collapsed="false">
      <c r="A27" s="47" t="s">
        <v>198</v>
      </c>
      <c r="B27" s="48" t="s">
        <v>17</v>
      </c>
      <c r="C27" s="48" t="s">
        <v>181</v>
      </c>
      <c r="D27" s="48" t="n">
        <v>4</v>
      </c>
      <c r="E27" s="49" t="n">
        <v>0.282</v>
      </c>
      <c r="F27" s="49" t="n">
        <v>-1.005</v>
      </c>
      <c r="G27" s="49" t="n">
        <v>1.568</v>
      </c>
      <c r="H27" s="49" t="n">
        <v>0.668</v>
      </c>
    </row>
    <row r="28" customFormat="false" ht="15.75" hidden="false" customHeight="false" outlineLevel="0" collapsed="false">
      <c r="A28" s="47" t="s">
        <v>199</v>
      </c>
      <c r="B28" s="48" t="s">
        <v>17</v>
      </c>
      <c r="C28" s="48" t="s">
        <v>179</v>
      </c>
      <c r="D28" s="48" t="n">
        <v>1</v>
      </c>
      <c r="E28" s="49" t="n">
        <v>-1.597</v>
      </c>
      <c r="F28" s="49" t="n">
        <v>-4.638</v>
      </c>
      <c r="G28" s="49" t="n">
        <v>1.444</v>
      </c>
      <c r="H28" s="49" t="n">
        <v>0.303</v>
      </c>
    </row>
  </sheetData>
  <mergeCells count="2">
    <mergeCell ref="A1:H1"/>
    <mergeCell ref="A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66015625" defaultRowHeight="15" zeroHeight="false" outlineLevelRow="0" outlineLevelCol="0"/>
  <cols>
    <col collapsed="false" customWidth="false" hidden="false" outlineLevel="0" max="1" min="1" style="9" width="8.66"/>
    <col collapsed="false" customWidth="true" hidden="false" outlineLevel="0" max="2" min="2" style="9" width="36.58"/>
    <col collapsed="false" customWidth="true" hidden="false" outlineLevel="0" max="3" min="3" style="9" width="6.82"/>
    <col collapsed="false" customWidth="true" hidden="false" outlineLevel="0" max="4" min="4" style="9" width="16.66"/>
    <col collapsed="false" customWidth="true" hidden="false" outlineLevel="0" max="5" min="5" style="54" width="10.07"/>
  </cols>
  <sheetData>
    <row r="1" customFormat="false" ht="36" hidden="false" customHeight="true" outlineLevel="0" collapsed="false">
      <c r="A1" s="29" t="s">
        <v>200</v>
      </c>
      <c r="B1" s="29"/>
      <c r="C1" s="29"/>
      <c r="D1" s="29"/>
      <c r="E1" s="29"/>
    </row>
    <row r="2" customFormat="false" ht="23.75" hidden="false" customHeight="true" outlineLevel="0" collapsed="false">
      <c r="A2" s="15" t="s">
        <v>201</v>
      </c>
      <c r="B2" s="15"/>
      <c r="C2" s="15"/>
      <c r="D2" s="15"/>
      <c r="E2" s="15"/>
    </row>
    <row r="3" customFormat="false" ht="15.75" hidden="false" customHeight="false" outlineLevel="0" collapsed="false">
      <c r="A3" s="55" t="s">
        <v>71</v>
      </c>
      <c r="B3" s="28" t="s">
        <v>82</v>
      </c>
      <c r="C3" s="28" t="s">
        <v>173</v>
      </c>
      <c r="D3" s="28" t="s">
        <v>202</v>
      </c>
      <c r="E3" s="56" t="s">
        <v>35</v>
      </c>
    </row>
    <row r="4" customFormat="false" ht="15" hidden="false" customHeight="true" outlineLevel="0" collapsed="false">
      <c r="A4" s="14" t="s">
        <v>9</v>
      </c>
      <c r="B4" s="14" t="s">
        <v>87</v>
      </c>
      <c r="C4" s="14" t="s">
        <v>203</v>
      </c>
      <c r="D4" s="15" t="s">
        <v>204</v>
      </c>
      <c r="E4" s="57" t="n">
        <v>0.045</v>
      </c>
    </row>
    <row r="5" customFormat="false" ht="15.75" hidden="false" customHeight="false" outlineLevel="0" collapsed="false">
      <c r="A5" s="14" t="s">
        <v>9</v>
      </c>
      <c r="B5" s="14" t="s">
        <v>92</v>
      </c>
      <c r="C5" s="14" t="s">
        <v>203</v>
      </c>
      <c r="D5" s="15" t="s">
        <v>205</v>
      </c>
      <c r="E5" s="58" t="n">
        <v>0.13</v>
      </c>
    </row>
    <row r="6" customFormat="false" ht="15.75" hidden="false" customHeight="false" outlineLevel="0" collapsed="false">
      <c r="A6" s="14" t="s">
        <v>9</v>
      </c>
      <c r="B6" s="14" t="s">
        <v>93</v>
      </c>
      <c r="C6" s="14" t="s">
        <v>203</v>
      </c>
      <c r="D6" s="15" t="s">
        <v>206</v>
      </c>
      <c r="E6" s="57" t="n">
        <v>0.075</v>
      </c>
    </row>
    <row r="7" customFormat="false" ht="15.75" hidden="false" customHeight="false" outlineLevel="0" collapsed="false">
      <c r="A7" s="14" t="s">
        <v>9</v>
      </c>
      <c r="B7" s="14" t="s">
        <v>94</v>
      </c>
      <c r="C7" s="14" t="s">
        <v>203</v>
      </c>
      <c r="D7" s="15" t="s">
        <v>207</v>
      </c>
      <c r="E7" s="57" t="n">
        <v>0.026</v>
      </c>
    </row>
    <row r="8" customFormat="false" ht="15.75" hidden="false" customHeight="false" outlineLevel="0" collapsed="false">
      <c r="A8" s="14" t="s">
        <v>9</v>
      </c>
      <c r="B8" s="14" t="s">
        <v>208</v>
      </c>
      <c r="C8" s="14" t="s">
        <v>203</v>
      </c>
      <c r="D8" s="15" t="s">
        <v>209</v>
      </c>
      <c r="E8" s="57" t="n">
        <v>0.063</v>
      </c>
    </row>
    <row r="9" customFormat="false" ht="15.75" hidden="false" customHeight="false" outlineLevel="0" collapsed="false">
      <c r="A9" s="14" t="s">
        <v>9</v>
      </c>
      <c r="B9" s="14" t="s">
        <v>96</v>
      </c>
      <c r="C9" s="14" t="s">
        <v>203</v>
      </c>
      <c r="D9" s="15" t="s">
        <v>210</v>
      </c>
      <c r="E9" s="57" t="n">
        <v>0.093</v>
      </c>
    </row>
    <row r="10" customFormat="false" ht="15.75" hidden="false" customHeight="false" outlineLevel="0" collapsed="false">
      <c r="A10" s="14" t="s">
        <v>9</v>
      </c>
      <c r="B10" s="14" t="s">
        <v>211</v>
      </c>
      <c r="C10" s="14" t="s">
        <v>203</v>
      </c>
      <c r="D10" s="15" t="s">
        <v>212</v>
      </c>
      <c r="E10" s="57" t="n">
        <v>0.044</v>
      </c>
    </row>
    <row r="11" customFormat="false" ht="15.75" hidden="false" customHeight="false" outlineLevel="0" collapsed="false">
      <c r="A11" s="14" t="s">
        <v>9</v>
      </c>
      <c r="B11" s="14" t="s">
        <v>213</v>
      </c>
      <c r="C11" s="14" t="s">
        <v>203</v>
      </c>
      <c r="D11" s="15" t="s">
        <v>214</v>
      </c>
      <c r="E11" s="57" t="n">
        <v>0.124</v>
      </c>
    </row>
    <row r="12" customFormat="false" ht="15.75" hidden="false" customHeight="false" outlineLevel="0" collapsed="false">
      <c r="A12" s="14" t="s">
        <v>15</v>
      </c>
      <c r="B12" s="14" t="s">
        <v>193</v>
      </c>
      <c r="C12" s="14" t="s">
        <v>203</v>
      </c>
      <c r="D12" s="15" t="s">
        <v>215</v>
      </c>
      <c r="E12" s="57" t="n">
        <v>0.033</v>
      </c>
    </row>
    <row r="13" customFormat="false" ht="15.75" hidden="false" customHeight="false" outlineLevel="0" collapsed="false">
      <c r="A13" s="14" t="s">
        <v>15</v>
      </c>
      <c r="B13" s="14" t="s">
        <v>87</v>
      </c>
      <c r="C13" s="14" t="s">
        <v>203</v>
      </c>
      <c r="D13" s="15" t="s">
        <v>216</v>
      </c>
      <c r="E13" s="57" t="n">
        <v>0.007</v>
      </c>
    </row>
    <row r="14" customFormat="false" ht="15.75" hidden="false" customHeight="false" outlineLevel="0" collapsed="false">
      <c r="A14" s="14" t="s">
        <v>15</v>
      </c>
      <c r="B14" s="14" t="s">
        <v>93</v>
      </c>
      <c r="C14" s="14" t="s">
        <v>203</v>
      </c>
      <c r="D14" s="15" t="s">
        <v>217</v>
      </c>
      <c r="E14" s="57" t="n">
        <v>0.025</v>
      </c>
    </row>
    <row r="15" customFormat="false" ht="15.75" hidden="false" customHeight="false" outlineLevel="0" collapsed="false">
      <c r="A15" s="14" t="s">
        <v>15</v>
      </c>
      <c r="B15" s="14" t="s">
        <v>106</v>
      </c>
      <c r="C15" s="14" t="s">
        <v>203</v>
      </c>
      <c r="D15" s="15" t="s">
        <v>218</v>
      </c>
      <c r="E15" s="57" t="n">
        <v>0.007</v>
      </c>
    </row>
    <row r="16" customFormat="false" ht="15.75" hidden="false" customHeight="false" outlineLevel="0" collapsed="false">
      <c r="A16" s="14" t="s">
        <v>15</v>
      </c>
      <c r="B16" s="14" t="s">
        <v>109</v>
      </c>
      <c r="C16" s="14" t="s">
        <v>203</v>
      </c>
      <c r="D16" s="15" t="s">
        <v>219</v>
      </c>
      <c r="E16" s="57" t="n">
        <v>0.009</v>
      </c>
    </row>
    <row r="17" customFormat="false" ht="15.75" hidden="false" customHeight="false" outlineLevel="0" collapsed="false">
      <c r="A17" s="14" t="s">
        <v>15</v>
      </c>
      <c r="B17" s="14" t="s">
        <v>112</v>
      </c>
      <c r="C17" s="14" t="s">
        <v>203</v>
      </c>
      <c r="D17" s="15" t="s">
        <v>220</v>
      </c>
      <c r="E17" s="57" t="n">
        <v>0.015</v>
      </c>
    </row>
    <row r="18" customFormat="false" ht="15.75" hidden="false" customHeight="false" outlineLevel="0" collapsed="false">
      <c r="A18" s="14" t="s">
        <v>15</v>
      </c>
      <c r="B18" s="14" t="s">
        <v>95</v>
      </c>
      <c r="C18" s="14" t="s">
        <v>203</v>
      </c>
      <c r="D18" s="15" t="s">
        <v>221</v>
      </c>
      <c r="E18" s="57" t="n">
        <v>0.012</v>
      </c>
    </row>
    <row r="19" customFormat="false" ht="15.75" hidden="false" customHeight="false" outlineLevel="0" collapsed="false">
      <c r="A19" s="14" t="s">
        <v>15</v>
      </c>
      <c r="B19" s="14" t="s">
        <v>117</v>
      </c>
      <c r="C19" s="14" t="s">
        <v>203</v>
      </c>
      <c r="D19" s="15" t="s">
        <v>222</v>
      </c>
      <c r="E19" s="57" t="n">
        <v>0.031</v>
      </c>
    </row>
    <row r="20" customFormat="false" ht="15.75" hidden="false" customHeight="false" outlineLevel="0" collapsed="false">
      <c r="A20" s="14" t="s">
        <v>15</v>
      </c>
      <c r="B20" s="14" t="s">
        <v>120</v>
      </c>
      <c r="C20" s="14" t="s">
        <v>203</v>
      </c>
      <c r="D20" s="15" t="s">
        <v>223</v>
      </c>
      <c r="E20" s="57" t="n">
        <v>0.035</v>
      </c>
    </row>
    <row r="21" customFormat="false" ht="15.75" hidden="false" customHeight="false" outlineLevel="0" collapsed="false">
      <c r="A21" s="14" t="s">
        <v>17</v>
      </c>
      <c r="B21" s="14" t="s">
        <v>123</v>
      </c>
      <c r="C21" s="14" t="s">
        <v>203</v>
      </c>
      <c r="D21" s="15" t="s">
        <v>224</v>
      </c>
      <c r="E21" s="57" t="n">
        <v>0.003</v>
      </c>
    </row>
    <row r="22" customFormat="false" ht="15.75" hidden="false" customHeight="false" outlineLevel="0" collapsed="false">
      <c r="A22" s="14" t="s">
        <v>17</v>
      </c>
      <c r="B22" s="14" t="s">
        <v>126</v>
      </c>
      <c r="C22" s="14" t="s">
        <v>203</v>
      </c>
      <c r="D22" s="15" t="s">
        <v>225</v>
      </c>
      <c r="E22" s="57" t="n">
        <v>0.001</v>
      </c>
    </row>
    <row r="23" customFormat="false" ht="15.75" hidden="false" customHeight="false" outlineLevel="0" collapsed="false">
      <c r="A23" s="14" t="s">
        <v>17</v>
      </c>
      <c r="B23" s="14" t="s">
        <v>129</v>
      </c>
      <c r="C23" s="14" t="s">
        <v>203</v>
      </c>
      <c r="D23" s="15" t="s">
        <v>226</v>
      </c>
      <c r="E23" s="57" t="n">
        <v>0.004</v>
      </c>
    </row>
    <row r="24" customFormat="false" ht="15.75" hidden="false" customHeight="false" outlineLevel="0" collapsed="false">
      <c r="A24" s="14" t="s">
        <v>17</v>
      </c>
      <c r="B24" s="14" t="s">
        <v>109</v>
      </c>
      <c r="C24" s="14" t="s">
        <v>203</v>
      </c>
      <c r="D24" s="15" t="s">
        <v>227</v>
      </c>
      <c r="E24" s="57" t="n">
        <v>0.021</v>
      </c>
    </row>
    <row r="25" customFormat="false" ht="15.75" hidden="false" customHeight="false" outlineLevel="0" collapsed="false">
      <c r="A25" s="14" t="s">
        <v>17</v>
      </c>
      <c r="B25" s="14" t="s">
        <v>133</v>
      </c>
      <c r="C25" s="14" t="s">
        <v>203</v>
      </c>
      <c r="D25" s="15" t="s">
        <v>228</v>
      </c>
      <c r="E25" s="57" t="n">
        <v>0.037</v>
      </c>
    </row>
    <row r="26" customFormat="false" ht="15.75" hidden="false" customHeight="false" outlineLevel="0" collapsed="false">
      <c r="A26" s="14" t="s">
        <v>17</v>
      </c>
      <c r="B26" s="14" t="s">
        <v>135</v>
      </c>
      <c r="C26" s="14" t="s">
        <v>203</v>
      </c>
      <c r="D26" s="15" t="s">
        <v>229</v>
      </c>
      <c r="E26" s="57" t="n">
        <v>0.038</v>
      </c>
    </row>
    <row r="27" customFormat="false" ht="15.75" hidden="false" customHeight="false" outlineLevel="0" collapsed="false">
      <c r="A27" s="14" t="s">
        <v>17</v>
      </c>
      <c r="B27" s="14" t="s">
        <v>112</v>
      </c>
      <c r="C27" s="14" t="s">
        <v>203</v>
      </c>
      <c r="D27" s="15" t="s">
        <v>230</v>
      </c>
      <c r="E27" s="58" t="n">
        <v>0.05</v>
      </c>
    </row>
    <row r="28" customFormat="false" ht="15.75" hidden="false" customHeight="false" outlineLevel="0" collapsed="false">
      <c r="A28" s="14" t="s">
        <v>17</v>
      </c>
      <c r="B28" s="14" t="s">
        <v>140</v>
      </c>
      <c r="C28" s="14" t="s">
        <v>203</v>
      </c>
      <c r="D28" s="15" t="s">
        <v>231</v>
      </c>
      <c r="E28" s="57" t="n">
        <v>0.042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66015625" defaultRowHeight="15" zeroHeight="false" outlineLevelRow="0" outlineLevelCol="0"/>
  <cols>
    <col collapsed="false" customWidth="false" hidden="false" outlineLevel="0" max="1" min="1" style="9" width="8.66"/>
    <col collapsed="false" customWidth="true" hidden="false" outlineLevel="0" max="2" min="2" style="9" width="29.5"/>
    <col collapsed="false" customWidth="false" hidden="false" outlineLevel="0" max="3" min="3" style="9" width="8.66"/>
    <col collapsed="false" customWidth="true" hidden="false" outlineLevel="0" max="4" min="4" style="9" width="16.58"/>
    <col collapsed="false" customWidth="true" hidden="false" outlineLevel="0" max="5" min="5" style="9" width="7.41"/>
  </cols>
  <sheetData>
    <row r="1" customFormat="false" ht="36" hidden="false" customHeight="true" outlineLevel="0" collapsed="false">
      <c r="A1" s="29" t="s">
        <v>232</v>
      </c>
      <c r="B1" s="29"/>
      <c r="C1" s="29"/>
      <c r="D1" s="29"/>
      <c r="E1" s="29"/>
    </row>
    <row r="2" customFormat="false" ht="24.5" hidden="false" customHeight="true" outlineLevel="0" collapsed="false">
      <c r="A2" s="15" t="s">
        <v>233</v>
      </c>
      <c r="B2" s="15"/>
      <c r="C2" s="15"/>
      <c r="D2" s="15"/>
      <c r="E2" s="15"/>
    </row>
    <row r="3" customFormat="false" ht="15.75" hidden="false" customHeight="false" outlineLevel="0" collapsed="false">
      <c r="A3" s="55" t="s">
        <v>71</v>
      </c>
      <c r="B3" s="28" t="s">
        <v>82</v>
      </c>
      <c r="C3" s="28" t="s">
        <v>173</v>
      </c>
      <c r="D3" s="28" t="s">
        <v>202</v>
      </c>
      <c r="E3" s="28" t="s">
        <v>35</v>
      </c>
    </row>
    <row r="4" customFormat="false" ht="20" hidden="false" customHeight="true" outlineLevel="0" collapsed="false">
      <c r="A4" s="14" t="s">
        <v>9</v>
      </c>
      <c r="B4" s="14" t="s">
        <v>87</v>
      </c>
      <c r="C4" s="14" t="s">
        <v>234</v>
      </c>
      <c r="D4" s="15" t="s">
        <v>235</v>
      </c>
      <c r="E4" s="15" t="n">
        <v>0.021</v>
      </c>
    </row>
    <row r="5" customFormat="false" ht="15.75" hidden="false" customHeight="false" outlineLevel="0" collapsed="false">
      <c r="A5" s="14" t="s">
        <v>9</v>
      </c>
      <c r="B5" s="14" t="s">
        <v>92</v>
      </c>
      <c r="C5" s="14" t="s">
        <v>234</v>
      </c>
      <c r="D5" s="15" t="s">
        <v>236</v>
      </c>
      <c r="E5" s="15" t="n">
        <v>0.049</v>
      </c>
    </row>
    <row r="6" customFormat="false" ht="15.75" hidden="false" customHeight="false" outlineLevel="0" collapsed="false">
      <c r="A6" s="14" t="s">
        <v>9</v>
      </c>
      <c r="B6" s="14" t="s">
        <v>93</v>
      </c>
      <c r="C6" s="14" t="s">
        <v>234</v>
      </c>
      <c r="D6" s="15" t="s">
        <v>237</v>
      </c>
      <c r="E6" s="15" t="n">
        <v>0.036</v>
      </c>
    </row>
    <row r="7" customFormat="false" ht="15.75" hidden="false" customHeight="false" outlineLevel="0" collapsed="false">
      <c r="A7" s="14" t="s">
        <v>9</v>
      </c>
      <c r="B7" s="14" t="s">
        <v>94</v>
      </c>
      <c r="C7" s="14" t="s">
        <v>234</v>
      </c>
      <c r="D7" s="15" t="s">
        <v>236</v>
      </c>
      <c r="E7" s="15" t="n">
        <v>0.043</v>
      </c>
    </row>
    <row r="8" customFormat="false" ht="15.75" hidden="false" customHeight="false" outlineLevel="0" collapsed="false">
      <c r="A8" s="14" t="s">
        <v>9</v>
      </c>
      <c r="B8" s="14" t="s">
        <v>208</v>
      </c>
      <c r="C8" s="14" t="s">
        <v>234</v>
      </c>
      <c r="D8" s="15" t="s">
        <v>238</v>
      </c>
      <c r="E8" s="15" t="n">
        <v>0.044</v>
      </c>
    </row>
    <row r="9" customFormat="false" ht="15.75" hidden="false" customHeight="false" outlineLevel="0" collapsed="false">
      <c r="A9" s="14" t="s">
        <v>9</v>
      </c>
      <c r="B9" s="14" t="s">
        <v>96</v>
      </c>
      <c r="C9" s="14" t="s">
        <v>234</v>
      </c>
      <c r="D9" s="15" t="s">
        <v>239</v>
      </c>
      <c r="E9" s="15" t="n">
        <v>0.048</v>
      </c>
    </row>
    <row r="10" customFormat="false" ht="15.75" hidden="false" customHeight="false" outlineLevel="0" collapsed="false">
      <c r="A10" s="14" t="s">
        <v>9</v>
      </c>
      <c r="B10" s="14" t="s">
        <v>211</v>
      </c>
      <c r="C10" s="14" t="s">
        <v>234</v>
      </c>
      <c r="D10" s="15" t="s">
        <v>240</v>
      </c>
      <c r="E10" s="15" t="n">
        <v>0.028</v>
      </c>
    </row>
    <row r="11" customFormat="false" ht="15.75" hidden="false" customHeight="false" outlineLevel="0" collapsed="false">
      <c r="A11" s="14" t="s">
        <v>9</v>
      </c>
      <c r="B11" s="14" t="s">
        <v>213</v>
      </c>
      <c r="C11" s="14" t="s">
        <v>234</v>
      </c>
      <c r="D11" s="15" t="s">
        <v>241</v>
      </c>
      <c r="E11" s="15" t="n">
        <v>0.048</v>
      </c>
    </row>
    <row r="12" customFormat="false" ht="15.75" hidden="false" customHeight="false" outlineLevel="0" collapsed="false">
      <c r="A12" s="14" t="s">
        <v>15</v>
      </c>
      <c r="B12" s="14" t="s">
        <v>193</v>
      </c>
      <c r="C12" s="14" t="s">
        <v>234</v>
      </c>
      <c r="D12" s="15" t="s">
        <v>242</v>
      </c>
      <c r="E12" s="15" t="n">
        <v>0.032</v>
      </c>
    </row>
    <row r="13" customFormat="false" ht="15.75" hidden="false" customHeight="false" outlineLevel="0" collapsed="false">
      <c r="A13" s="14" t="s">
        <v>15</v>
      </c>
      <c r="B13" s="14" t="s">
        <v>87</v>
      </c>
      <c r="C13" s="14" t="s">
        <v>234</v>
      </c>
      <c r="D13" s="15" t="s">
        <v>243</v>
      </c>
      <c r="E13" s="15" t="n">
        <v>0.006</v>
      </c>
    </row>
    <row r="14" customFormat="false" ht="15.75" hidden="false" customHeight="false" outlineLevel="0" collapsed="false">
      <c r="A14" s="14" t="s">
        <v>15</v>
      </c>
      <c r="B14" s="14" t="s">
        <v>93</v>
      </c>
      <c r="C14" s="14" t="s">
        <v>234</v>
      </c>
      <c r="D14" s="15" t="s">
        <v>237</v>
      </c>
      <c r="E14" s="15" t="n">
        <v>0.031</v>
      </c>
    </row>
    <row r="15" customFormat="false" ht="15.75" hidden="false" customHeight="false" outlineLevel="0" collapsed="false">
      <c r="A15" s="14" t="s">
        <v>15</v>
      </c>
      <c r="B15" s="14" t="s">
        <v>106</v>
      </c>
      <c r="C15" s="14" t="s">
        <v>234</v>
      </c>
      <c r="D15" s="15" t="s">
        <v>240</v>
      </c>
      <c r="E15" s="15" t="n">
        <v>0.008</v>
      </c>
    </row>
    <row r="16" customFormat="false" ht="15.75" hidden="false" customHeight="false" outlineLevel="0" collapsed="false">
      <c r="A16" s="14" t="s">
        <v>15</v>
      </c>
      <c r="B16" s="14" t="s">
        <v>109</v>
      </c>
      <c r="C16" s="14" t="s">
        <v>234</v>
      </c>
      <c r="D16" s="15" t="s">
        <v>244</v>
      </c>
      <c r="E16" s="15" t="n">
        <v>0.009</v>
      </c>
    </row>
    <row r="17" customFormat="false" ht="15.75" hidden="false" customHeight="false" outlineLevel="0" collapsed="false">
      <c r="A17" s="14" t="s">
        <v>15</v>
      </c>
      <c r="B17" s="14" t="s">
        <v>112</v>
      </c>
      <c r="C17" s="14" t="s">
        <v>234</v>
      </c>
      <c r="D17" s="15" t="s">
        <v>245</v>
      </c>
      <c r="E17" s="15" t="n">
        <v>0.015</v>
      </c>
    </row>
    <row r="18" customFormat="false" ht="15.75" hidden="false" customHeight="false" outlineLevel="0" collapsed="false">
      <c r="A18" s="14" t="s">
        <v>15</v>
      </c>
      <c r="B18" s="14" t="s">
        <v>95</v>
      </c>
      <c r="C18" s="14" t="s">
        <v>234</v>
      </c>
      <c r="D18" s="15" t="s">
        <v>246</v>
      </c>
      <c r="E18" s="15" t="n">
        <v>0.013</v>
      </c>
    </row>
    <row r="19" customFormat="false" ht="15.75" hidden="false" customHeight="false" outlineLevel="0" collapsed="false">
      <c r="A19" s="14" t="s">
        <v>15</v>
      </c>
      <c r="B19" s="14" t="s">
        <v>117</v>
      </c>
      <c r="C19" s="14" t="s">
        <v>234</v>
      </c>
      <c r="D19" s="15" t="s">
        <v>247</v>
      </c>
      <c r="E19" s="15" t="n">
        <v>0.036</v>
      </c>
    </row>
    <row r="20" customFormat="false" ht="15.75" hidden="false" customHeight="false" outlineLevel="0" collapsed="false">
      <c r="A20" s="14" t="s">
        <v>15</v>
      </c>
      <c r="B20" s="14" t="s">
        <v>120</v>
      </c>
      <c r="C20" s="14" t="s">
        <v>234</v>
      </c>
      <c r="D20" s="15" t="s">
        <v>247</v>
      </c>
      <c r="E20" s="15" t="n">
        <v>0.036</v>
      </c>
    </row>
    <row r="21" customFormat="false" ht="15.75" hidden="false" customHeight="false" outlineLevel="0" collapsed="false">
      <c r="A21" s="14" t="s">
        <v>17</v>
      </c>
      <c r="B21" s="14" t="s">
        <v>123</v>
      </c>
      <c r="C21" s="14" t="s">
        <v>234</v>
      </c>
      <c r="D21" s="15" t="s">
        <v>248</v>
      </c>
      <c r="E21" s="15" t="n">
        <v>0.003</v>
      </c>
    </row>
    <row r="22" customFormat="false" ht="15.75" hidden="false" customHeight="false" outlineLevel="0" collapsed="false">
      <c r="A22" s="14" t="s">
        <v>17</v>
      </c>
      <c r="B22" s="14" t="s">
        <v>126</v>
      </c>
      <c r="C22" s="14" t="s">
        <v>234</v>
      </c>
      <c r="D22" s="15" t="s">
        <v>249</v>
      </c>
      <c r="E22" s="15" t="n">
        <v>0.019</v>
      </c>
    </row>
    <row r="23" customFormat="false" ht="15.75" hidden="false" customHeight="false" outlineLevel="0" collapsed="false">
      <c r="A23" s="14" t="s">
        <v>17</v>
      </c>
      <c r="B23" s="14" t="s">
        <v>129</v>
      </c>
      <c r="C23" s="14" t="s">
        <v>234</v>
      </c>
      <c r="D23" s="15" t="s">
        <v>250</v>
      </c>
      <c r="E23" s="15" t="n">
        <v>0.006</v>
      </c>
    </row>
    <row r="24" customFormat="false" ht="15.75" hidden="false" customHeight="false" outlineLevel="0" collapsed="false">
      <c r="A24" s="14" t="s">
        <v>17</v>
      </c>
      <c r="B24" s="14" t="s">
        <v>109</v>
      </c>
      <c r="C24" s="14" t="s">
        <v>234</v>
      </c>
      <c r="D24" s="15" t="s">
        <v>251</v>
      </c>
      <c r="E24" s="15" t="n">
        <v>0.017</v>
      </c>
    </row>
    <row r="25" customFormat="false" ht="15.75" hidden="false" customHeight="false" outlineLevel="0" collapsed="false">
      <c r="A25" s="14" t="s">
        <v>17</v>
      </c>
      <c r="B25" s="14" t="s">
        <v>133</v>
      </c>
      <c r="C25" s="14" t="s">
        <v>234</v>
      </c>
      <c r="D25" s="15" t="s">
        <v>252</v>
      </c>
      <c r="E25" s="15" t="n">
        <v>0.032</v>
      </c>
    </row>
    <row r="26" customFormat="false" ht="15.75" hidden="false" customHeight="false" outlineLevel="0" collapsed="false">
      <c r="A26" s="14" t="s">
        <v>17</v>
      </c>
      <c r="B26" s="14" t="s">
        <v>135</v>
      </c>
      <c r="C26" s="14" t="s">
        <v>234</v>
      </c>
      <c r="D26" s="15" t="s">
        <v>253</v>
      </c>
      <c r="E26" s="15" t="n">
        <v>0.036</v>
      </c>
    </row>
    <row r="27" customFormat="false" ht="15.75" hidden="false" customHeight="false" outlineLevel="0" collapsed="false">
      <c r="A27" s="14" t="s">
        <v>17</v>
      </c>
      <c r="B27" s="14" t="s">
        <v>112</v>
      </c>
      <c r="C27" s="14" t="s">
        <v>234</v>
      </c>
      <c r="D27" s="15" t="s">
        <v>254</v>
      </c>
      <c r="E27" s="15" t="n">
        <v>0.049</v>
      </c>
    </row>
    <row r="28" customFormat="false" ht="15.75" hidden="false" customHeight="false" outlineLevel="0" collapsed="false">
      <c r="A28" s="14" t="s">
        <v>17</v>
      </c>
      <c r="B28" s="14" t="s">
        <v>140</v>
      </c>
      <c r="C28" s="14" t="s">
        <v>234</v>
      </c>
      <c r="D28" s="15" t="s">
        <v>255</v>
      </c>
      <c r="E28" s="21" t="n">
        <v>0.04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66015625" defaultRowHeight="15" zeroHeight="false" outlineLevelRow="0" outlineLevelCol="0"/>
  <sheetData>
    <row r="1" customFormat="false" ht="17.25" hidden="false" customHeight="true" outlineLevel="0" collapsed="false">
      <c r="A1" s="59" t="s">
        <v>256</v>
      </c>
      <c r="B1" s="59"/>
      <c r="C1" s="59"/>
      <c r="D1" s="59"/>
      <c r="E1" s="59"/>
      <c r="F1" s="59"/>
      <c r="G1" s="59"/>
      <c r="H1" s="59"/>
      <c r="I1" s="59"/>
    </row>
    <row r="2" customFormat="false" ht="24.5" hidden="false" customHeight="true" outlineLevel="0" collapsed="false">
      <c r="A2" s="42" t="s">
        <v>257</v>
      </c>
      <c r="B2" s="42"/>
      <c r="C2" s="42"/>
      <c r="D2" s="42"/>
      <c r="E2" s="42"/>
      <c r="F2" s="42"/>
      <c r="G2" s="42"/>
      <c r="H2" s="42"/>
      <c r="I2" s="42"/>
    </row>
    <row r="3" customFormat="false" ht="17.25" hidden="false" customHeight="true" outlineLevel="0" collapsed="false">
      <c r="A3" s="44"/>
      <c r="B3" s="44"/>
      <c r="C3" s="44"/>
      <c r="D3" s="35" t="s">
        <v>258</v>
      </c>
      <c r="E3" s="35"/>
      <c r="F3" s="35"/>
      <c r="G3" s="35" t="s">
        <v>259</v>
      </c>
      <c r="H3" s="35"/>
      <c r="I3" s="35"/>
    </row>
    <row r="4" customFormat="false" ht="17.25" hidden="false" customHeight="true" outlineLevel="0" collapsed="false">
      <c r="A4" s="44"/>
      <c r="B4" s="44"/>
      <c r="C4" s="44"/>
      <c r="D4" s="60" t="s">
        <v>9</v>
      </c>
      <c r="E4" s="60"/>
      <c r="F4" s="60"/>
      <c r="G4" s="60" t="s">
        <v>25</v>
      </c>
      <c r="H4" s="60"/>
      <c r="I4" s="60"/>
    </row>
    <row r="5" customFormat="false" ht="15.75" hidden="false" customHeight="false" outlineLevel="0" collapsed="false">
      <c r="A5" s="60" t="s">
        <v>29</v>
      </c>
      <c r="B5" s="60" t="s">
        <v>30</v>
      </c>
      <c r="C5" s="60" t="s">
        <v>31</v>
      </c>
      <c r="D5" s="35" t="s">
        <v>33</v>
      </c>
      <c r="E5" s="35" t="s">
        <v>34</v>
      </c>
      <c r="F5" s="35" t="s">
        <v>35</v>
      </c>
      <c r="G5" s="35" t="s">
        <v>33</v>
      </c>
      <c r="H5" s="35" t="s">
        <v>34</v>
      </c>
      <c r="I5" s="35" t="s">
        <v>35</v>
      </c>
    </row>
    <row r="6" customFormat="false" ht="15.75" hidden="false" customHeight="false" outlineLevel="0" collapsed="false">
      <c r="A6" s="44" t="s">
        <v>260</v>
      </c>
      <c r="B6" s="44" t="s">
        <v>45</v>
      </c>
      <c r="C6" s="44" t="s">
        <v>42</v>
      </c>
      <c r="D6" s="44" t="n">
        <v>0.026</v>
      </c>
      <c r="E6" s="44" t="n">
        <v>0.021</v>
      </c>
      <c r="F6" s="44" t="n">
        <v>0.223</v>
      </c>
      <c r="G6" s="44" t="n">
        <v>-0.159</v>
      </c>
      <c r="H6" s="44" t="n">
        <v>0.023</v>
      </c>
      <c r="I6" s="43" t="n">
        <v>1.42E-012</v>
      </c>
    </row>
    <row r="7" customFormat="false" ht="15.75" hidden="false" customHeight="false" outlineLevel="0" collapsed="false">
      <c r="A7" s="44" t="s">
        <v>261</v>
      </c>
      <c r="B7" s="44" t="s">
        <v>49</v>
      </c>
      <c r="C7" s="44" t="s">
        <v>41</v>
      </c>
      <c r="D7" s="44" t="n">
        <v>0.059</v>
      </c>
      <c r="E7" s="44" t="n">
        <v>0.072</v>
      </c>
      <c r="F7" s="44" t="n">
        <v>0.411</v>
      </c>
      <c r="G7" s="44" t="n">
        <v>0.378</v>
      </c>
      <c r="H7" s="44" t="n">
        <v>0.068</v>
      </c>
      <c r="I7" s="43" t="n">
        <v>2.46E-008</v>
      </c>
    </row>
    <row r="8" customFormat="false" ht="15.75" hidden="false" customHeight="false" outlineLevel="0" collapsed="false">
      <c r="A8" s="44" t="s">
        <v>262</v>
      </c>
      <c r="B8" s="44" t="s">
        <v>45</v>
      </c>
      <c r="C8" s="44" t="s">
        <v>49</v>
      </c>
      <c r="D8" s="61" t="n">
        <v>-0.01</v>
      </c>
      <c r="E8" s="44" t="n">
        <v>0.022</v>
      </c>
      <c r="F8" s="44" t="n">
        <v>0.637</v>
      </c>
      <c r="G8" s="44" t="n">
        <v>0.151</v>
      </c>
      <c r="H8" s="44" t="n">
        <v>0.023</v>
      </c>
      <c r="I8" s="43" t="n">
        <v>2.98E-011</v>
      </c>
    </row>
    <row r="9" customFormat="false" ht="15.75" hidden="false" customHeight="false" outlineLevel="0" collapsed="false">
      <c r="A9" s="44" t="s">
        <v>263</v>
      </c>
      <c r="B9" s="44" t="s">
        <v>45</v>
      </c>
      <c r="C9" s="44" t="s">
        <v>49</v>
      </c>
      <c r="D9" s="44" t="n">
        <v>0.063</v>
      </c>
      <c r="E9" s="44" t="n">
        <v>0.016</v>
      </c>
      <c r="F9" s="38" t="s">
        <v>264</v>
      </c>
      <c r="G9" s="44" t="n">
        <v>0.228</v>
      </c>
      <c r="H9" s="44" t="n">
        <v>0.017</v>
      </c>
      <c r="I9" s="43" t="n">
        <v>5.23E-042</v>
      </c>
    </row>
    <row r="10" customFormat="false" ht="15.75" hidden="false" customHeight="false" outlineLevel="0" collapsed="false">
      <c r="A10" s="44" t="s">
        <v>40</v>
      </c>
      <c r="B10" s="44" t="s">
        <v>41</v>
      </c>
      <c r="C10" s="44" t="s">
        <v>42</v>
      </c>
      <c r="D10" s="61" t="n">
        <v>0.11</v>
      </c>
      <c r="E10" s="44" t="n">
        <v>0.016</v>
      </c>
      <c r="F10" s="38" t="s">
        <v>264</v>
      </c>
      <c r="G10" s="44" t="n">
        <v>-0.012</v>
      </c>
      <c r="H10" s="44" t="n">
        <v>0.017</v>
      </c>
      <c r="I10" s="61" t="n">
        <v>0.48</v>
      </c>
    </row>
    <row r="11" customFormat="false" ht="15.75" hidden="false" customHeight="false" outlineLevel="0" collapsed="false">
      <c r="A11" s="44" t="s">
        <v>265</v>
      </c>
      <c r="B11" s="44" t="s">
        <v>49</v>
      </c>
      <c r="C11" s="44" t="s">
        <v>42</v>
      </c>
      <c r="D11" s="44" t="n">
        <v>-0.037</v>
      </c>
      <c r="E11" s="44" t="n">
        <v>0.019</v>
      </c>
      <c r="F11" s="44" t="n">
        <v>0.057</v>
      </c>
      <c r="G11" s="44" t="n">
        <v>-0.106</v>
      </c>
      <c r="H11" s="44" t="n">
        <v>0.019</v>
      </c>
      <c r="I11" s="43" t="n">
        <v>3.16E-008</v>
      </c>
    </row>
    <row r="12" customFormat="false" ht="15.75" hidden="false" customHeight="false" outlineLevel="0" collapsed="false">
      <c r="A12" s="44" t="s">
        <v>44</v>
      </c>
      <c r="B12" s="44" t="s">
        <v>45</v>
      </c>
      <c r="C12" s="44" t="s">
        <v>42</v>
      </c>
      <c r="D12" s="44" t="n">
        <v>0.289</v>
      </c>
      <c r="E12" s="44" t="n">
        <v>0.02</v>
      </c>
      <c r="F12" s="38" t="s">
        <v>264</v>
      </c>
      <c r="G12" s="44" t="n">
        <v>-0.011</v>
      </c>
      <c r="H12" s="61" t="n">
        <v>0.02</v>
      </c>
      <c r="I12" s="44" t="n">
        <v>0.573</v>
      </c>
    </row>
    <row r="13" customFormat="false" ht="15.75" hidden="false" customHeight="false" outlineLevel="0" collapsed="false">
      <c r="A13" s="44" t="s">
        <v>266</v>
      </c>
      <c r="B13" s="44" t="s">
        <v>45</v>
      </c>
      <c r="C13" s="44" t="s">
        <v>42</v>
      </c>
      <c r="D13" s="44" t="n">
        <v>-0.011</v>
      </c>
      <c r="E13" s="44" t="n">
        <v>0.023</v>
      </c>
      <c r="F13" s="44" t="n">
        <v>0.629</v>
      </c>
      <c r="G13" s="44" t="n">
        <v>0.133</v>
      </c>
      <c r="H13" s="44" t="n">
        <v>0.021</v>
      </c>
      <c r="I13" s="43" t="n">
        <v>5.88E-010</v>
      </c>
    </row>
    <row r="14" customFormat="false" ht="15.75" hidden="false" customHeight="false" outlineLevel="0" collapsed="false">
      <c r="A14" s="44" t="s">
        <v>43</v>
      </c>
      <c r="B14" s="44" t="s">
        <v>41</v>
      </c>
      <c r="C14" s="44" t="s">
        <v>42</v>
      </c>
      <c r="D14" s="44" t="n">
        <v>0.281</v>
      </c>
      <c r="E14" s="44" t="n">
        <v>0.033</v>
      </c>
      <c r="F14" s="38" t="s">
        <v>264</v>
      </c>
      <c r="G14" s="44" t="n">
        <v>-0.022</v>
      </c>
      <c r="H14" s="44" t="n">
        <v>0.034</v>
      </c>
      <c r="I14" s="44" t="n">
        <v>0.519</v>
      </c>
    </row>
    <row r="15" customFormat="false" ht="15.75" hidden="false" customHeight="false" outlineLevel="0" collapsed="false">
      <c r="A15" s="44" t="s">
        <v>267</v>
      </c>
      <c r="B15" s="44" t="s">
        <v>45</v>
      </c>
      <c r="C15" s="44" t="s">
        <v>42</v>
      </c>
      <c r="D15" s="44" t="n">
        <v>-0.022</v>
      </c>
      <c r="E15" s="44" t="n">
        <v>0.02</v>
      </c>
      <c r="F15" s="44" t="n">
        <v>0.279</v>
      </c>
      <c r="G15" s="44" t="n">
        <v>0.127</v>
      </c>
      <c r="H15" s="44" t="n">
        <v>0.021</v>
      </c>
      <c r="I15" s="43" t="n">
        <v>7.27E-010</v>
      </c>
    </row>
    <row r="16" customFormat="false" ht="17.25" hidden="false" customHeight="true" outlineLevel="0" collapsed="false">
      <c r="A16" s="44"/>
      <c r="B16" s="44"/>
      <c r="C16" s="44"/>
      <c r="D16" s="60" t="s">
        <v>9</v>
      </c>
      <c r="E16" s="60"/>
      <c r="F16" s="60"/>
      <c r="G16" s="60" t="s">
        <v>23</v>
      </c>
      <c r="H16" s="60"/>
      <c r="I16" s="60"/>
    </row>
    <row r="17" customFormat="false" ht="15.75" hidden="false" customHeight="false" outlineLevel="0" collapsed="false">
      <c r="A17" s="60" t="s">
        <v>29</v>
      </c>
      <c r="B17" s="60" t="s">
        <v>30</v>
      </c>
      <c r="C17" s="60" t="s">
        <v>31</v>
      </c>
      <c r="D17" s="60" t="s">
        <v>33</v>
      </c>
      <c r="E17" s="60" t="s">
        <v>34</v>
      </c>
      <c r="F17" s="35" t="s">
        <v>35</v>
      </c>
      <c r="G17" s="35" t="s">
        <v>33</v>
      </c>
      <c r="H17" s="35" t="s">
        <v>34</v>
      </c>
      <c r="I17" s="35" t="s">
        <v>35</v>
      </c>
    </row>
    <row r="18" customFormat="false" ht="15.75" hidden="false" customHeight="false" outlineLevel="0" collapsed="false">
      <c r="A18" s="44" t="s">
        <v>268</v>
      </c>
      <c r="B18" s="44" t="s">
        <v>49</v>
      </c>
      <c r="C18" s="44" t="s">
        <v>42</v>
      </c>
      <c r="D18" s="44" t="n">
        <v>0.029</v>
      </c>
      <c r="E18" s="44" t="n">
        <v>0.061</v>
      </c>
      <c r="F18" s="44" t="n">
        <v>0.639</v>
      </c>
      <c r="G18" s="44" t="n">
        <v>-0.375</v>
      </c>
      <c r="H18" s="44" t="n">
        <v>0.061</v>
      </c>
      <c r="I18" s="43" t="n">
        <v>9.8E-010</v>
      </c>
    </row>
    <row r="19" customFormat="false" ht="15.75" hidden="false" customHeight="false" outlineLevel="0" collapsed="false">
      <c r="A19" s="44" t="s">
        <v>40</v>
      </c>
      <c r="B19" s="44" t="s">
        <v>41</v>
      </c>
      <c r="C19" s="44" t="s">
        <v>42</v>
      </c>
      <c r="D19" s="61" t="n">
        <v>0.11</v>
      </c>
      <c r="E19" s="44" t="n">
        <v>0.016</v>
      </c>
      <c r="F19" s="38" t="s">
        <v>264</v>
      </c>
      <c r="G19" s="44" t="n">
        <v>-0.077</v>
      </c>
      <c r="H19" s="44" t="n">
        <v>0.022</v>
      </c>
      <c r="I19" s="43" t="n">
        <v>0.0005541</v>
      </c>
    </row>
    <row r="20" customFormat="false" ht="15.75" hidden="false" customHeight="false" outlineLevel="0" collapsed="false">
      <c r="A20" s="44" t="s">
        <v>44</v>
      </c>
      <c r="B20" s="44" t="s">
        <v>45</v>
      </c>
      <c r="C20" s="44" t="s">
        <v>42</v>
      </c>
      <c r="D20" s="44" t="n">
        <v>0.289</v>
      </c>
      <c r="E20" s="61" t="n">
        <v>0.02</v>
      </c>
      <c r="F20" s="38" t="s">
        <v>264</v>
      </c>
      <c r="G20" s="44" t="n">
        <v>-0.064</v>
      </c>
      <c r="H20" s="44" t="n">
        <v>0.026</v>
      </c>
      <c r="I20" s="44" t="n">
        <v>0.015</v>
      </c>
    </row>
    <row r="21" customFormat="false" ht="15.75" hidden="false" customHeight="false" outlineLevel="0" collapsed="false">
      <c r="A21" s="44" t="s">
        <v>269</v>
      </c>
      <c r="B21" s="44" t="s">
        <v>49</v>
      </c>
      <c r="C21" s="44" t="s">
        <v>42</v>
      </c>
      <c r="D21" s="44" t="n">
        <v>0.019</v>
      </c>
      <c r="E21" s="44" t="n">
        <v>0.017</v>
      </c>
      <c r="F21" s="44" t="n">
        <v>0.277</v>
      </c>
      <c r="G21" s="44" t="n">
        <v>0.156</v>
      </c>
      <c r="H21" s="44" t="n">
        <v>0.024</v>
      </c>
      <c r="I21" s="43" t="n">
        <v>3.52E-011</v>
      </c>
    </row>
    <row r="22" customFormat="false" ht="15.75" hidden="false" customHeight="false" outlineLevel="0" collapsed="false">
      <c r="A22" s="44" t="s">
        <v>270</v>
      </c>
      <c r="B22" s="44" t="s">
        <v>45</v>
      </c>
      <c r="C22" s="44" t="s">
        <v>42</v>
      </c>
      <c r="D22" s="44" t="n">
        <v>-0.003</v>
      </c>
      <c r="E22" s="44" t="n">
        <v>0.017</v>
      </c>
      <c r="F22" s="44" t="n">
        <v>0.877</v>
      </c>
      <c r="G22" s="44" t="n">
        <v>0.128</v>
      </c>
      <c r="H22" s="44" t="n">
        <v>0.022</v>
      </c>
      <c r="I22" s="43" t="n">
        <v>7.48E-009</v>
      </c>
    </row>
    <row r="23" customFormat="false" ht="15.75" hidden="false" customHeight="false" outlineLevel="0" collapsed="false">
      <c r="A23" s="44" t="s">
        <v>43</v>
      </c>
      <c r="B23" s="44" t="s">
        <v>41</v>
      </c>
      <c r="C23" s="44" t="s">
        <v>42</v>
      </c>
      <c r="D23" s="44" t="n">
        <v>0.281</v>
      </c>
      <c r="E23" s="44" t="n">
        <v>0.033</v>
      </c>
      <c r="F23" s="38" t="s">
        <v>264</v>
      </c>
      <c r="G23" s="44" t="n">
        <v>-0.089</v>
      </c>
      <c r="H23" s="44" t="n">
        <v>0.045</v>
      </c>
      <c r="I23" s="44" t="n">
        <v>0.049</v>
      </c>
    </row>
    <row r="24" customFormat="false" ht="17.25" hidden="false" customHeight="true" outlineLevel="0" collapsed="false">
      <c r="A24" s="44"/>
      <c r="B24" s="44"/>
      <c r="C24" s="44"/>
      <c r="D24" s="60" t="s">
        <v>9</v>
      </c>
      <c r="E24" s="60"/>
      <c r="F24" s="60"/>
      <c r="G24" s="60" t="s">
        <v>21</v>
      </c>
      <c r="H24" s="60"/>
      <c r="I24" s="60"/>
    </row>
    <row r="25" customFormat="false" ht="15.75" hidden="false" customHeight="false" outlineLevel="0" collapsed="false">
      <c r="A25" s="60" t="s">
        <v>29</v>
      </c>
      <c r="B25" s="60" t="s">
        <v>30</v>
      </c>
      <c r="C25" s="60" t="s">
        <v>31</v>
      </c>
      <c r="D25" s="60" t="s">
        <v>33</v>
      </c>
      <c r="E25" s="60" t="s">
        <v>34</v>
      </c>
      <c r="F25" s="35" t="s">
        <v>35</v>
      </c>
      <c r="G25" s="35" t="s">
        <v>33</v>
      </c>
      <c r="H25" s="35" t="s">
        <v>34</v>
      </c>
      <c r="I25" s="35" t="s">
        <v>35</v>
      </c>
    </row>
    <row r="26" customFormat="false" ht="15.75" hidden="false" customHeight="false" outlineLevel="0" collapsed="false">
      <c r="A26" s="44" t="s">
        <v>271</v>
      </c>
      <c r="B26" s="44" t="s">
        <v>49</v>
      </c>
      <c r="C26" s="44" t="s">
        <v>41</v>
      </c>
      <c r="D26" s="44" t="n">
        <v>0.003</v>
      </c>
      <c r="E26" s="44" t="n">
        <v>0.018</v>
      </c>
      <c r="F26" s="44" t="n">
        <v>0.857</v>
      </c>
      <c r="G26" s="44" t="n">
        <v>0.085</v>
      </c>
      <c r="H26" s="44" t="n">
        <v>0.013</v>
      </c>
      <c r="I26" s="43" t="n">
        <v>2.21E-010</v>
      </c>
    </row>
    <row r="27" customFormat="false" ht="15.75" hidden="false" customHeight="false" outlineLevel="0" collapsed="false">
      <c r="A27" s="44" t="s">
        <v>272</v>
      </c>
      <c r="B27" s="44" t="s">
        <v>41</v>
      </c>
      <c r="C27" s="44" t="s">
        <v>42</v>
      </c>
      <c r="D27" s="44" t="n">
        <v>0.014</v>
      </c>
      <c r="E27" s="44" t="n">
        <v>0.018</v>
      </c>
      <c r="F27" s="44" t="n">
        <v>0.441</v>
      </c>
      <c r="G27" s="44" t="n">
        <v>0.087</v>
      </c>
      <c r="H27" s="44" t="n">
        <v>0.014</v>
      </c>
      <c r="I27" s="43" t="n">
        <v>1.95E-010</v>
      </c>
    </row>
    <row r="28" customFormat="false" ht="15.75" hidden="false" customHeight="false" outlineLevel="0" collapsed="false">
      <c r="A28" s="44" t="s">
        <v>273</v>
      </c>
      <c r="B28" s="44" t="s">
        <v>49</v>
      </c>
      <c r="C28" s="44" t="s">
        <v>41</v>
      </c>
      <c r="D28" s="44" t="n">
        <v>0.009</v>
      </c>
      <c r="E28" s="44" t="n">
        <v>0.016</v>
      </c>
      <c r="F28" s="44" t="n">
        <v>0.573</v>
      </c>
      <c r="G28" s="44" t="n">
        <v>-0.072</v>
      </c>
      <c r="H28" s="44" t="n">
        <v>0.013</v>
      </c>
      <c r="I28" s="43" t="n">
        <v>4.36E-008</v>
      </c>
    </row>
    <row r="29" customFormat="false" ht="15.75" hidden="false" customHeight="false" outlineLevel="0" collapsed="false">
      <c r="A29" s="44" t="s">
        <v>274</v>
      </c>
      <c r="B29" s="44" t="s">
        <v>49</v>
      </c>
      <c r="C29" s="44" t="s">
        <v>41</v>
      </c>
      <c r="D29" s="61" t="n">
        <v>-0.02</v>
      </c>
      <c r="E29" s="44" t="n">
        <v>0.022</v>
      </c>
      <c r="F29" s="44" t="n">
        <v>0.37</v>
      </c>
      <c r="G29" s="44" t="n">
        <v>-0.121</v>
      </c>
      <c r="H29" s="44" t="n">
        <v>0.018</v>
      </c>
      <c r="I29" s="43" t="n">
        <v>3.77E-011</v>
      </c>
    </row>
    <row r="30" customFormat="false" ht="15.75" hidden="false" customHeight="false" outlineLevel="0" collapsed="false">
      <c r="A30" s="44" t="s">
        <v>275</v>
      </c>
      <c r="B30" s="44" t="s">
        <v>41</v>
      </c>
      <c r="C30" s="44" t="s">
        <v>42</v>
      </c>
      <c r="D30" s="44" t="n">
        <v>0.066</v>
      </c>
      <c r="E30" s="44" t="n">
        <v>0.023</v>
      </c>
      <c r="F30" s="44" t="n">
        <v>0.004</v>
      </c>
      <c r="G30" s="44" t="n">
        <v>-0.095</v>
      </c>
      <c r="H30" s="44" t="n">
        <v>0.017</v>
      </c>
      <c r="I30" s="43" t="n">
        <v>4.47E-008</v>
      </c>
    </row>
    <row r="31" customFormat="false" ht="15.75" hidden="false" customHeight="false" outlineLevel="0" collapsed="false">
      <c r="A31" s="44" t="s">
        <v>276</v>
      </c>
      <c r="B31" s="44" t="s">
        <v>45</v>
      </c>
      <c r="C31" s="44" t="s">
        <v>42</v>
      </c>
      <c r="D31" s="61" t="n">
        <v>-0.01</v>
      </c>
      <c r="E31" s="44" t="n">
        <v>0.017</v>
      </c>
      <c r="F31" s="44" t="n">
        <v>0.555</v>
      </c>
      <c r="G31" s="44" t="n">
        <v>0.077</v>
      </c>
      <c r="H31" s="44" t="n">
        <v>0.013</v>
      </c>
      <c r="I31" s="43" t="n">
        <v>8.93E-009</v>
      </c>
    </row>
    <row r="32" customFormat="false" ht="15.75" hidden="false" customHeight="false" outlineLevel="0" collapsed="false">
      <c r="A32" s="44" t="s">
        <v>277</v>
      </c>
      <c r="B32" s="44" t="s">
        <v>49</v>
      </c>
      <c r="C32" s="44" t="s">
        <v>41</v>
      </c>
      <c r="D32" s="44" t="n">
        <v>-0.013</v>
      </c>
      <c r="E32" s="44" t="n">
        <v>0.039</v>
      </c>
      <c r="F32" s="44" t="n">
        <v>0.728</v>
      </c>
      <c r="G32" s="44" t="n">
        <v>-0.165</v>
      </c>
      <c r="H32" s="44" t="n">
        <v>0.024</v>
      </c>
      <c r="I32" s="43" t="n">
        <v>8.67E-012</v>
      </c>
    </row>
    <row r="33" customFormat="false" ht="15.75" hidden="false" customHeight="false" outlineLevel="0" collapsed="false">
      <c r="A33" s="44" t="s">
        <v>278</v>
      </c>
      <c r="B33" s="44" t="s">
        <v>45</v>
      </c>
      <c r="C33" s="44" t="s">
        <v>42</v>
      </c>
      <c r="D33" s="44" t="n">
        <v>-0.013</v>
      </c>
      <c r="E33" s="44" t="n">
        <v>0.02</v>
      </c>
      <c r="F33" s="44" t="n">
        <v>0.524</v>
      </c>
      <c r="G33" s="44" t="n">
        <v>0.093</v>
      </c>
      <c r="H33" s="44" t="n">
        <v>0.015</v>
      </c>
      <c r="I33" s="43" t="n">
        <v>3.89E-010</v>
      </c>
    </row>
    <row r="34" customFormat="false" ht="15.75" hidden="false" customHeight="false" outlineLevel="0" collapsed="false">
      <c r="A34" s="44" t="s">
        <v>40</v>
      </c>
      <c r="B34" s="44" t="s">
        <v>41</v>
      </c>
      <c r="C34" s="44" t="s">
        <v>42</v>
      </c>
      <c r="D34" s="61" t="n">
        <v>0.11</v>
      </c>
      <c r="E34" s="44" t="n">
        <v>0.016</v>
      </c>
      <c r="F34" s="38" t="s">
        <v>264</v>
      </c>
      <c r="G34" s="44" t="n">
        <v>-0.019</v>
      </c>
      <c r="H34" s="44" t="n">
        <v>0.013</v>
      </c>
      <c r="I34" s="44" t="n">
        <v>0.151</v>
      </c>
    </row>
    <row r="35" customFormat="false" ht="15.75" hidden="false" customHeight="false" outlineLevel="0" collapsed="false">
      <c r="A35" s="44" t="s">
        <v>279</v>
      </c>
      <c r="B35" s="44" t="s">
        <v>49</v>
      </c>
      <c r="C35" s="44" t="s">
        <v>41</v>
      </c>
      <c r="D35" s="44" t="n">
        <v>0.013</v>
      </c>
      <c r="E35" s="44" t="n">
        <v>0.019</v>
      </c>
      <c r="F35" s="44" t="n">
        <v>0.509</v>
      </c>
      <c r="G35" s="44" t="n">
        <v>0.091</v>
      </c>
      <c r="H35" s="44" t="n">
        <v>0.014</v>
      </c>
      <c r="I35" s="43" t="n">
        <v>3.16E-010</v>
      </c>
    </row>
    <row r="36" customFormat="false" ht="15.75" hidden="false" customHeight="false" outlineLevel="0" collapsed="false">
      <c r="A36" s="44" t="s">
        <v>280</v>
      </c>
      <c r="B36" s="44" t="s">
        <v>49</v>
      </c>
      <c r="C36" s="44" t="s">
        <v>41</v>
      </c>
      <c r="D36" s="44" t="n">
        <v>0.031</v>
      </c>
      <c r="E36" s="44" t="n">
        <v>0.017</v>
      </c>
      <c r="F36" s="44" t="n">
        <v>0.064</v>
      </c>
      <c r="G36" s="44" t="n">
        <v>0.088</v>
      </c>
      <c r="H36" s="44" t="n">
        <v>0.014</v>
      </c>
      <c r="I36" s="43" t="n">
        <v>8.95E-011</v>
      </c>
    </row>
    <row r="37" customFormat="false" ht="15.75" hidden="false" customHeight="false" outlineLevel="0" collapsed="false">
      <c r="A37" s="44" t="s">
        <v>281</v>
      </c>
      <c r="B37" s="44" t="s">
        <v>49</v>
      </c>
      <c r="C37" s="44" t="s">
        <v>41</v>
      </c>
      <c r="D37" s="44" t="n">
        <v>0.009</v>
      </c>
      <c r="E37" s="44" t="n">
        <v>0.017</v>
      </c>
      <c r="F37" s="44" t="n">
        <v>0.597</v>
      </c>
      <c r="G37" s="44" t="n">
        <v>-0.082</v>
      </c>
      <c r="H37" s="44" t="n">
        <v>0.014</v>
      </c>
      <c r="I37" s="43" t="n">
        <v>7.51E-009</v>
      </c>
    </row>
    <row r="38" customFormat="false" ht="15.75" hidden="false" customHeight="false" outlineLevel="0" collapsed="false">
      <c r="A38" s="44" t="s">
        <v>282</v>
      </c>
      <c r="B38" s="44" t="s">
        <v>49</v>
      </c>
      <c r="C38" s="44" t="s">
        <v>41</v>
      </c>
      <c r="D38" s="44" t="n">
        <v>0.031</v>
      </c>
      <c r="E38" s="44" t="n">
        <v>0.019</v>
      </c>
      <c r="F38" s="44" t="n">
        <v>0.098</v>
      </c>
      <c r="G38" s="44" t="n">
        <v>0.275</v>
      </c>
      <c r="H38" s="44" t="n">
        <v>0.017</v>
      </c>
      <c r="I38" s="43" t="n">
        <v>2.56E-061</v>
      </c>
    </row>
    <row r="39" customFormat="false" ht="15.75" hidden="false" customHeight="false" outlineLevel="0" collapsed="false">
      <c r="A39" s="44" t="s">
        <v>44</v>
      </c>
      <c r="B39" s="44" t="s">
        <v>45</v>
      </c>
      <c r="C39" s="44" t="s">
        <v>42</v>
      </c>
      <c r="D39" s="44" t="n">
        <v>0.289</v>
      </c>
      <c r="E39" s="61" t="n">
        <v>0.02</v>
      </c>
      <c r="F39" s="38" t="s">
        <v>264</v>
      </c>
      <c r="G39" s="44" t="n">
        <v>0.019</v>
      </c>
      <c r="H39" s="44" t="n">
        <v>0.016</v>
      </c>
      <c r="I39" s="44" t="n">
        <v>0.224</v>
      </c>
    </row>
    <row r="40" customFormat="false" ht="15.75" hidden="false" customHeight="false" outlineLevel="0" collapsed="false">
      <c r="A40" s="44" t="s">
        <v>283</v>
      </c>
      <c r="B40" s="44" t="s">
        <v>49</v>
      </c>
      <c r="C40" s="44" t="s">
        <v>41</v>
      </c>
      <c r="D40" s="44" t="n">
        <v>0.008</v>
      </c>
      <c r="E40" s="44" t="n">
        <v>0.016</v>
      </c>
      <c r="F40" s="44" t="n">
        <v>0.638</v>
      </c>
      <c r="G40" s="44" t="n">
        <v>0.079</v>
      </c>
      <c r="H40" s="44" t="n">
        <v>0.013</v>
      </c>
      <c r="I40" s="43" t="n">
        <v>1.73E-009</v>
      </c>
    </row>
    <row r="41" customFormat="false" ht="15.75" hidden="false" customHeight="false" outlineLevel="0" collapsed="false">
      <c r="A41" s="44" t="s">
        <v>284</v>
      </c>
      <c r="B41" s="44" t="s">
        <v>41</v>
      </c>
      <c r="C41" s="44" t="s">
        <v>42</v>
      </c>
      <c r="D41" s="44" t="n">
        <v>0.008</v>
      </c>
      <c r="E41" s="61" t="n">
        <v>0.03</v>
      </c>
      <c r="F41" s="44" t="n">
        <v>0.794</v>
      </c>
      <c r="G41" s="44" t="n">
        <v>-0.144</v>
      </c>
      <c r="H41" s="44" t="n">
        <v>0.023</v>
      </c>
      <c r="I41" s="43" t="n">
        <v>6.74E-010</v>
      </c>
    </row>
    <row r="42" customFormat="false" ht="15.75" hidden="false" customHeight="false" outlineLevel="0" collapsed="false">
      <c r="A42" s="44" t="s">
        <v>285</v>
      </c>
      <c r="B42" s="44" t="s">
        <v>41</v>
      </c>
      <c r="C42" s="44" t="s">
        <v>42</v>
      </c>
      <c r="D42" s="44" t="n">
        <v>-0.013</v>
      </c>
      <c r="E42" s="44" t="n">
        <v>0.018</v>
      </c>
      <c r="F42" s="44" t="n">
        <v>0.469</v>
      </c>
      <c r="G42" s="44" t="n">
        <v>-0.082</v>
      </c>
      <c r="H42" s="44" t="n">
        <v>0.015</v>
      </c>
      <c r="I42" s="43" t="n">
        <v>1.63E-008</v>
      </c>
    </row>
    <row r="43" customFormat="false" ht="15.75" hidden="false" customHeight="false" outlineLevel="0" collapsed="false">
      <c r="A43" s="44" t="s">
        <v>286</v>
      </c>
      <c r="B43" s="44" t="s">
        <v>49</v>
      </c>
      <c r="C43" s="44" t="s">
        <v>42</v>
      </c>
      <c r="D43" s="44" t="n">
        <v>0.001</v>
      </c>
      <c r="E43" s="44" t="n">
        <v>0.018</v>
      </c>
      <c r="F43" s="44" t="n">
        <v>0.964</v>
      </c>
      <c r="G43" s="44" t="n">
        <v>0.109</v>
      </c>
      <c r="H43" s="44" t="n">
        <v>0.015</v>
      </c>
      <c r="I43" s="43" t="n">
        <v>1.16E-013</v>
      </c>
    </row>
    <row r="44" customFormat="false" ht="15.75" hidden="false" customHeight="false" outlineLevel="0" collapsed="false">
      <c r="A44" s="44" t="s">
        <v>287</v>
      </c>
      <c r="B44" s="44" t="s">
        <v>45</v>
      </c>
      <c r="C44" s="44" t="s">
        <v>42</v>
      </c>
      <c r="D44" s="44" t="n">
        <v>0.021</v>
      </c>
      <c r="E44" s="44" t="n">
        <v>0.021</v>
      </c>
      <c r="F44" s="61" t="n">
        <v>0.33</v>
      </c>
      <c r="G44" s="44" t="n">
        <v>-0.092</v>
      </c>
      <c r="H44" s="44" t="n">
        <v>0.015</v>
      </c>
      <c r="I44" s="43" t="n">
        <v>2.36E-009</v>
      </c>
    </row>
    <row r="45" customFormat="false" ht="15.75" hidden="false" customHeight="false" outlineLevel="0" collapsed="false">
      <c r="A45" s="44" t="s">
        <v>43</v>
      </c>
      <c r="B45" s="44" t="s">
        <v>41</v>
      </c>
      <c r="C45" s="44" t="s">
        <v>42</v>
      </c>
      <c r="D45" s="44" t="n">
        <v>0.281</v>
      </c>
      <c r="E45" s="44" t="n">
        <v>0.033</v>
      </c>
      <c r="F45" s="38" t="s">
        <v>264</v>
      </c>
      <c r="G45" s="44" t="n">
        <v>0.058</v>
      </c>
      <c r="H45" s="44" t="n">
        <v>0.027</v>
      </c>
      <c r="I45" s="44" t="n">
        <v>0.031</v>
      </c>
    </row>
    <row r="46" customFormat="false" ht="15.75" hidden="false" customHeight="false" outlineLevel="0" collapsed="false">
      <c r="A46" s="44" t="s">
        <v>288</v>
      </c>
      <c r="B46" s="44" t="s">
        <v>49</v>
      </c>
      <c r="C46" s="44" t="s">
        <v>41</v>
      </c>
      <c r="D46" s="44" t="n">
        <v>0.062</v>
      </c>
      <c r="E46" s="44" t="n">
        <v>0.028</v>
      </c>
      <c r="F46" s="44" t="n">
        <v>0.024</v>
      </c>
      <c r="G46" s="44" t="n">
        <v>0.134</v>
      </c>
      <c r="H46" s="44" t="n">
        <v>0.024</v>
      </c>
      <c r="I46" s="43" t="n">
        <v>3.92E-008</v>
      </c>
    </row>
    <row r="47" customFormat="false" ht="15.75" hidden="false" customHeight="false" outlineLevel="0" collapsed="false">
      <c r="A47" s="44" t="s">
        <v>289</v>
      </c>
      <c r="B47" s="44" t="s">
        <v>49</v>
      </c>
      <c r="C47" s="44" t="s">
        <v>42</v>
      </c>
      <c r="D47" s="44" t="n">
        <v>-0.011</v>
      </c>
      <c r="E47" s="44" t="n">
        <v>0.017</v>
      </c>
      <c r="F47" s="44" t="n">
        <v>0.526</v>
      </c>
      <c r="G47" s="44" t="n">
        <v>0.094</v>
      </c>
      <c r="H47" s="44" t="n">
        <v>0.014</v>
      </c>
      <c r="I47" s="43" t="n">
        <v>2.54E-011</v>
      </c>
    </row>
    <row r="48" customFormat="false" ht="15.75" hidden="false" customHeight="false" outlineLevel="0" collapsed="false">
      <c r="A48" s="44" t="s">
        <v>290</v>
      </c>
      <c r="B48" s="44" t="s">
        <v>49</v>
      </c>
      <c r="C48" s="44" t="s">
        <v>42</v>
      </c>
      <c r="D48" s="44" t="n">
        <v>0.171</v>
      </c>
      <c r="E48" s="61" t="n">
        <v>0.06</v>
      </c>
      <c r="F48" s="44" t="n">
        <v>0.004</v>
      </c>
      <c r="G48" s="44" t="n">
        <v>-0.387</v>
      </c>
      <c r="H48" s="44" t="n">
        <v>0.04</v>
      </c>
      <c r="I48" s="43" t="n">
        <v>8.2E-022</v>
      </c>
    </row>
    <row r="49" customFormat="false" ht="15.75" hidden="false" customHeight="false" outlineLevel="0" collapsed="false">
      <c r="A49" s="44" t="s">
        <v>291</v>
      </c>
      <c r="B49" s="44" t="s">
        <v>49</v>
      </c>
      <c r="C49" s="44" t="s">
        <v>41</v>
      </c>
      <c r="D49" s="44" t="n">
        <v>-0.023</v>
      </c>
      <c r="E49" s="44" t="n">
        <v>0.024</v>
      </c>
      <c r="F49" s="44" t="n">
        <v>0.343</v>
      </c>
      <c r="G49" s="44" t="n">
        <v>0.095</v>
      </c>
      <c r="H49" s="44" t="n">
        <v>0.017</v>
      </c>
      <c r="I49" s="43" t="n">
        <v>2.03E-008</v>
      </c>
    </row>
    <row r="50" customFormat="false" ht="15.75" hidden="false" customHeight="false" outlineLevel="0" collapsed="false">
      <c r="A50" s="44" t="s">
        <v>292</v>
      </c>
      <c r="B50" s="44" t="s">
        <v>45</v>
      </c>
      <c r="C50" s="44" t="s">
        <v>49</v>
      </c>
      <c r="D50" s="44" t="n">
        <v>0.042</v>
      </c>
      <c r="E50" s="44" t="n">
        <v>0.046</v>
      </c>
      <c r="F50" s="44" t="n">
        <v>0.361</v>
      </c>
      <c r="G50" s="44" t="n">
        <v>-0.198</v>
      </c>
      <c r="H50" s="44" t="n">
        <v>0.034</v>
      </c>
      <c r="I50" s="43" t="n">
        <v>6.67E-009</v>
      </c>
    </row>
    <row r="51" customFormat="false" ht="15.75" hidden="false" customHeight="false" outlineLevel="0" collapsed="false">
      <c r="A51" s="44" t="s">
        <v>293</v>
      </c>
      <c r="B51" s="44" t="s">
        <v>45</v>
      </c>
      <c r="C51" s="44" t="s">
        <v>49</v>
      </c>
      <c r="D51" s="44" t="n">
        <v>0.037</v>
      </c>
      <c r="E51" s="44" t="n">
        <v>0.018</v>
      </c>
      <c r="F51" s="44" t="n">
        <v>0.036</v>
      </c>
      <c r="G51" s="61" t="n">
        <v>0.13</v>
      </c>
      <c r="H51" s="44" t="n">
        <v>0.014</v>
      </c>
      <c r="I51" s="43" t="n">
        <v>8.07E-021</v>
      </c>
    </row>
    <row r="52" customFormat="false" ht="15.75" hidden="false" customHeight="false" outlineLevel="0" collapsed="false">
      <c r="A52" s="44" t="s">
        <v>294</v>
      </c>
      <c r="B52" s="44" t="s">
        <v>45</v>
      </c>
      <c r="C52" s="44" t="s">
        <v>42</v>
      </c>
      <c r="D52" s="44" t="n">
        <v>0.069</v>
      </c>
      <c r="E52" s="44" t="n">
        <v>0.016</v>
      </c>
      <c r="F52" s="38" t="s">
        <v>264</v>
      </c>
      <c r="G52" s="44" t="n">
        <v>0.128</v>
      </c>
      <c r="H52" s="44" t="n">
        <v>0.013</v>
      </c>
      <c r="I52" s="43" t="n">
        <v>4.58E-022</v>
      </c>
    </row>
    <row r="53" customFormat="false" ht="17.25" hidden="false" customHeight="true" outlineLevel="0" collapsed="false">
      <c r="A53" s="60"/>
      <c r="B53" s="60"/>
      <c r="C53" s="60"/>
      <c r="D53" s="60" t="s">
        <v>9</v>
      </c>
      <c r="E53" s="60"/>
      <c r="F53" s="60"/>
      <c r="G53" s="60" t="s">
        <v>19</v>
      </c>
      <c r="H53" s="60"/>
      <c r="I53" s="60"/>
    </row>
    <row r="54" customFormat="false" ht="15.75" hidden="false" customHeight="false" outlineLevel="0" collapsed="false">
      <c r="A54" s="60" t="s">
        <v>29</v>
      </c>
      <c r="B54" s="60" t="s">
        <v>30</v>
      </c>
      <c r="C54" s="60" t="s">
        <v>31</v>
      </c>
      <c r="D54" s="60" t="s">
        <v>33</v>
      </c>
      <c r="E54" s="60" t="s">
        <v>34</v>
      </c>
      <c r="F54" s="35" t="s">
        <v>35</v>
      </c>
      <c r="G54" s="35" t="s">
        <v>33</v>
      </c>
      <c r="H54" s="35" t="s">
        <v>34</v>
      </c>
      <c r="I54" s="35" t="s">
        <v>35</v>
      </c>
    </row>
    <row r="55" customFormat="false" ht="15.75" hidden="false" customHeight="false" outlineLevel="0" collapsed="false">
      <c r="A55" s="44" t="s">
        <v>295</v>
      </c>
      <c r="B55" s="44" t="s">
        <v>45</v>
      </c>
      <c r="C55" s="44" t="s">
        <v>42</v>
      </c>
      <c r="D55" s="44" t="n">
        <v>-0.016</v>
      </c>
      <c r="E55" s="44" t="n">
        <v>0.016</v>
      </c>
      <c r="F55" s="44" t="n">
        <v>0.327</v>
      </c>
      <c r="G55" s="44" t="n">
        <v>0.021</v>
      </c>
      <c r="H55" s="44" t="n">
        <v>0.002</v>
      </c>
      <c r="I55" s="43" t="n">
        <v>1.64E-017</v>
      </c>
    </row>
    <row r="56" customFormat="false" ht="15.75" hidden="false" customHeight="false" outlineLevel="0" collapsed="false">
      <c r="A56" s="44" t="s">
        <v>296</v>
      </c>
      <c r="B56" s="44" t="s">
        <v>49</v>
      </c>
      <c r="C56" s="44" t="s">
        <v>41</v>
      </c>
      <c r="D56" s="44" t="n">
        <v>0.013</v>
      </c>
      <c r="E56" s="44" t="n">
        <v>0.017</v>
      </c>
      <c r="F56" s="44" t="n">
        <v>0.445</v>
      </c>
      <c r="G56" s="44" t="n">
        <v>-0.016</v>
      </c>
      <c r="H56" s="44" t="n">
        <v>0.003</v>
      </c>
      <c r="I56" s="43" t="n">
        <v>3.54E-010</v>
      </c>
    </row>
    <row r="57" customFormat="false" ht="15.75" hidden="false" customHeight="false" outlineLevel="0" collapsed="false">
      <c r="A57" s="44" t="s">
        <v>297</v>
      </c>
      <c r="B57" s="44" t="s">
        <v>49</v>
      </c>
      <c r="C57" s="44" t="s">
        <v>41</v>
      </c>
      <c r="D57" s="44" t="n">
        <v>0.005</v>
      </c>
      <c r="E57" s="44" t="n">
        <v>0.016</v>
      </c>
      <c r="F57" s="44" t="n">
        <v>0.739</v>
      </c>
      <c r="G57" s="44" t="n">
        <v>-0.02</v>
      </c>
      <c r="H57" s="44" t="n">
        <v>0.002</v>
      </c>
      <c r="I57" s="43" t="n">
        <v>1.6E-016</v>
      </c>
    </row>
    <row r="58" customFormat="false" ht="15.75" hidden="false" customHeight="false" outlineLevel="0" collapsed="false">
      <c r="A58" s="44" t="s">
        <v>298</v>
      </c>
      <c r="B58" s="44" t="s">
        <v>49</v>
      </c>
      <c r="C58" s="44" t="s">
        <v>41</v>
      </c>
      <c r="D58" s="44" t="n">
        <v>0.022</v>
      </c>
      <c r="E58" s="44" t="n">
        <v>0.016</v>
      </c>
      <c r="F58" s="44" t="n">
        <v>0.187</v>
      </c>
      <c r="G58" s="44" t="n">
        <v>0.017</v>
      </c>
      <c r="H58" s="44" t="n">
        <v>0.002</v>
      </c>
      <c r="I58" s="43" t="n">
        <v>1.65E-012</v>
      </c>
    </row>
    <row r="59" customFormat="false" ht="15.75" hidden="false" customHeight="false" outlineLevel="0" collapsed="false">
      <c r="A59" s="44" t="s">
        <v>299</v>
      </c>
      <c r="B59" s="44" t="s">
        <v>45</v>
      </c>
      <c r="C59" s="44" t="s">
        <v>42</v>
      </c>
      <c r="D59" s="44" t="n">
        <v>0.004</v>
      </c>
      <c r="E59" s="44" t="n">
        <v>0.016</v>
      </c>
      <c r="F59" s="44" t="n">
        <v>0.824</v>
      </c>
      <c r="G59" s="44" t="n">
        <v>0.016</v>
      </c>
      <c r="H59" s="44" t="n">
        <v>0.002</v>
      </c>
      <c r="I59" s="43" t="n">
        <v>1.7E-011</v>
      </c>
    </row>
    <row r="60" customFormat="false" ht="15.75" hidden="false" customHeight="false" outlineLevel="0" collapsed="false">
      <c r="A60" s="44" t="s">
        <v>300</v>
      </c>
      <c r="B60" s="44" t="s">
        <v>49</v>
      </c>
      <c r="C60" s="44" t="s">
        <v>41</v>
      </c>
      <c r="D60" s="44" t="n">
        <v>-0.011</v>
      </c>
      <c r="E60" s="44" t="n">
        <v>0.016</v>
      </c>
      <c r="F60" s="44" t="n">
        <v>0.502</v>
      </c>
      <c r="G60" s="44" t="n">
        <v>0.014</v>
      </c>
      <c r="H60" s="44" t="n">
        <v>0.002</v>
      </c>
      <c r="I60" s="43" t="n">
        <v>1.53E-008</v>
      </c>
    </row>
    <row r="61" customFormat="false" ht="15.75" hidden="false" customHeight="false" outlineLevel="0" collapsed="false">
      <c r="A61" s="44" t="s">
        <v>301</v>
      </c>
      <c r="B61" s="44" t="s">
        <v>45</v>
      </c>
      <c r="C61" s="44" t="s">
        <v>42</v>
      </c>
      <c r="D61" s="61" t="n">
        <v>-0.02</v>
      </c>
      <c r="E61" s="44" t="n">
        <v>0.018</v>
      </c>
      <c r="F61" s="44" t="n">
        <v>0.267</v>
      </c>
      <c r="G61" s="44" t="n">
        <v>0.015</v>
      </c>
      <c r="H61" s="44" t="n">
        <v>0.003</v>
      </c>
      <c r="I61" s="43" t="n">
        <v>2.11E-009</v>
      </c>
    </row>
    <row r="62" customFormat="false" ht="15.75" hidden="false" customHeight="false" outlineLevel="0" collapsed="false">
      <c r="A62" s="44" t="s">
        <v>302</v>
      </c>
      <c r="B62" s="44" t="s">
        <v>45</v>
      </c>
      <c r="C62" s="44" t="s">
        <v>42</v>
      </c>
      <c r="D62" s="44" t="n">
        <v>0.041</v>
      </c>
      <c r="E62" s="44" t="n">
        <v>0.016</v>
      </c>
      <c r="F62" s="44" t="n">
        <v>0.012</v>
      </c>
      <c r="G62" s="44" t="n">
        <v>0.017</v>
      </c>
      <c r="H62" s="44" t="n">
        <v>0.002</v>
      </c>
      <c r="I62" s="43" t="n">
        <v>1.99E-012</v>
      </c>
    </row>
    <row r="63" customFormat="false" ht="15.75" hidden="false" customHeight="false" outlineLevel="0" collapsed="false">
      <c r="A63" s="44" t="s">
        <v>303</v>
      </c>
      <c r="B63" s="44" t="s">
        <v>49</v>
      </c>
      <c r="C63" s="44" t="s">
        <v>41</v>
      </c>
      <c r="D63" s="44" t="n">
        <v>0.002</v>
      </c>
      <c r="E63" s="44" t="n">
        <v>0.017</v>
      </c>
      <c r="F63" s="44" t="n">
        <v>0.893</v>
      </c>
      <c r="G63" s="44" t="n">
        <v>-0.023</v>
      </c>
      <c r="H63" s="44" t="n">
        <v>0.003</v>
      </c>
      <c r="I63" s="43" t="n">
        <v>3.8E-020</v>
      </c>
    </row>
    <row r="64" customFormat="false" ht="15.75" hidden="false" customHeight="false" outlineLevel="0" collapsed="false">
      <c r="A64" s="44" t="s">
        <v>304</v>
      </c>
      <c r="B64" s="44" t="s">
        <v>49</v>
      </c>
      <c r="C64" s="44" t="s">
        <v>41</v>
      </c>
      <c r="D64" s="44" t="n">
        <v>-0.024</v>
      </c>
      <c r="E64" s="44" t="n">
        <v>0.016</v>
      </c>
      <c r="F64" s="44" t="n">
        <v>0.148</v>
      </c>
      <c r="G64" s="44" t="n">
        <v>-0.014</v>
      </c>
      <c r="H64" s="44" t="n">
        <v>0.002</v>
      </c>
      <c r="I64" s="43" t="n">
        <v>3.39E-009</v>
      </c>
    </row>
    <row r="65" customFormat="false" ht="15.75" hidden="false" customHeight="false" outlineLevel="0" collapsed="false">
      <c r="A65" s="44" t="s">
        <v>305</v>
      </c>
      <c r="B65" s="44" t="s">
        <v>45</v>
      </c>
      <c r="C65" s="44" t="s">
        <v>42</v>
      </c>
      <c r="D65" s="44" t="n">
        <v>-0.047</v>
      </c>
      <c r="E65" s="44" t="n">
        <v>0.016</v>
      </c>
      <c r="F65" s="44" t="n">
        <v>0.004</v>
      </c>
      <c r="G65" s="44" t="n">
        <v>0.029</v>
      </c>
      <c r="H65" s="44" t="n">
        <v>0.002</v>
      </c>
      <c r="I65" s="43" t="n">
        <v>9.55E-033</v>
      </c>
    </row>
    <row r="66" customFormat="false" ht="15.75" hidden="false" customHeight="false" outlineLevel="0" collapsed="false">
      <c r="A66" s="44" t="s">
        <v>306</v>
      </c>
      <c r="B66" s="44" t="s">
        <v>45</v>
      </c>
      <c r="C66" s="44" t="s">
        <v>42</v>
      </c>
      <c r="D66" s="44" t="n">
        <v>0.028</v>
      </c>
      <c r="E66" s="44" t="n">
        <v>0.017</v>
      </c>
      <c r="F66" s="44" t="n">
        <v>0.105</v>
      </c>
      <c r="G66" s="44" t="n">
        <v>-0.017</v>
      </c>
      <c r="H66" s="44" t="n">
        <v>0.003</v>
      </c>
      <c r="I66" s="43" t="n">
        <v>5E-011</v>
      </c>
    </row>
    <row r="67" customFormat="false" ht="15.75" hidden="false" customHeight="false" outlineLevel="0" collapsed="false">
      <c r="A67" s="44" t="s">
        <v>307</v>
      </c>
      <c r="B67" s="44" t="s">
        <v>45</v>
      </c>
      <c r="C67" s="44" t="s">
        <v>42</v>
      </c>
      <c r="D67" s="44" t="n">
        <v>-0.025</v>
      </c>
      <c r="E67" s="44" t="n">
        <v>0.017</v>
      </c>
      <c r="F67" s="44" t="n">
        <v>0.143</v>
      </c>
      <c r="G67" s="44" t="n">
        <v>0.024</v>
      </c>
      <c r="H67" s="44" t="n">
        <v>0.003</v>
      </c>
      <c r="I67" s="43" t="n">
        <v>1.03E-020</v>
      </c>
    </row>
    <row r="68" customFormat="false" ht="15.75" hidden="false" customHeight="false" outlineLevel="0" collapsed="false">
      <c r="A68" s="44" t="s">
        <v>308</v>
      </c>
      <c r="B68" s="44" t="s">
        <v>45</v>
      </c>
      <c r="C68" s="44" t="s">
        <v>42</v>
      </c>
      <c r="D68" s="44" t="n">
        <v>-0.02</v>
      </c>
      <c r="E68" s="44" t="n">
        <v>0.024</v>
      </c>
      <c r="F68" s="44" t="n">
        <v>0.415</v>
      </c>
      <c r="G68" s="44" t="n">
        <v>-0.022</v>
      </c>
      <c r="H68" s="44" t="n">
        <v>0.003</v>
      </c>
      <c r="I68" s="43" t="n">
        <v>6.58E-011</v>
      </c>
    </row>
    <row r="69" customFormat="false" ht="15.75" hidden="false" customHeight="false" outlineLevel="0" collapsed="false">
      <c r="A69" s="44" t="s">
        <v>309</v>
      </c>
      <c r="B69" s="44" t="s">
        <v>49</v>
      </c>
      <c r="C69" s="44" t="s">
        <v>41</v>
      </c>
      <c r="D69" s="44" t="n">
        <v>-0.003</v>
      </c>
      <c r="E69" s="44" t="n">
        <v>0.017</v>
      </c>
      <c r="F69" s="44" t="n">
        <v>0.857</v>
      </c>
      <c r="G69" s="44" t="n">
        <v>-0.015</v>
      </c>
      <c r="H69" s="44" t="n">
        <v>0.003</v>
      </c>
      <c r="I69" s="43" t="n">
        <v>1.06E-009</v>
      </c>
    </row>
    <row r="70" customFormat="false" ht="15.75" hidden="false" customHeight="false" outlineLevel="0" collapsed="false">
      <c r="A70" s="44" t="s">
        <v>310</v>
      </c>
      <c r="B70" s="44" t="s">
        <v>45</v>
      </c>
      <c r="C70" s="44" t="s">
        <v>42</v>
      </c>
      <c r="D70" s="44" t="n">
        <v>-0.001</v>
      </c>
      <c r="E70" s="44" t="n">
        <v>0.017</v>
      </c>
      <c r="F70" s="44" t="n">
        <v>0.976</v>
      </c>
      <c r="G70" s="44" t="n">
        <v>-0.021</v>
      </c>
      <c r="H70" s="44" t="n">
        <v>0.003</v>
      </c>
      <c r="I70" s="43" t="n">
        <v>4.13E-016</v>
      </c>
    </row>
    <row r="71" customFormat="false" ht="15.75" hidden="false" customHeight="false" outlineLevel="0" collapsed="false">
      <c r="A71" s="44" t="s">
        <v>311</v>
      </c>
      <c r="B71" s="44" t="s">
        <v>41</v>
      </c>
      <c r="C71" s="44" t="s">
        <v>42</v>
      </c>
      <c r="D71" s="44" t="n">
        <v>0.005</v>
      </c>
      <c r="E71" s="44" t="n">
        <v>0.017</v>
      </c>
      <c r="F71" s="44" t="n">
        <v>0.761</v>
      </c>
      <c r="G71" s="44" t="n">
        <v>0.021</v>
      </c>
      <c r="H71" s="44" t="n">
        <v>0.003</v>
      </c>
      <c r="I71" s="43" t="n">
        <v>7.72E-016</v>
      </c>
    </row>
    <row r="72" customFormat="false" ht="15.75" hidden="false" customHeight="false" outlineLevel="0" collapsed="false">
      <c r="A72" s="44" t="s">
        <v>312</v>
      </c>
      <c r="B72" s="44" t="s">
        <v>41</v>
      </c>
      <c r="C72" s="44" t="s">
        <v>42</v>
      </c>
      <c r="D72" s="44" t="n">
        <v>0.017</v>
      </c>
      <c r="E72" s="44" t="n">
        <v>0.016</v>
      </c>
      <c r="F72" s="44" t="n">
        <v>0.294</v>
      </c>
      <c r="G72" s="44" t="n">
        <v>0.014</v>
      </c>
      <c r="H72" s="44" t="n">
        <v>0.002</v>
      </c>
      <c r="I72" s="43" t="n">
        <v>3.47E-009</v>
      </c>
    </row>
    <row r="73" customFormat="false" ht="15.75" hidden="false" customHeight="false" outlineLevel="0" collapsed="false">
      <c r="A73" s="44" t="s">
        <v>313</v>
      </c>
      <c r="B73" s="44" t="s">
        <v>49</v>
      </c>
      <c r="C73" s="44" t="s">
        <v>41</v>
      </c>
      <c r="D73" s="44" t="n">
        <v>-0.021</v>
      </c>
      <c r="E73" s="44" t="n">
        <v>0.027</v>
      </c>
      <c r="F73" s="44" t="n">
        <v>0.443</v>
      </c>
      <c r="G73" s="44" t="n">
        <v>-0.019</v>
      </c>
      <c r="H73" s="44" t="n">
        <v>0.003</v>
      </c>
      <c r="I73" s="43" t="n">
        <v>2.61E-008</v>
      </c>
    </row>
    <row r="74" customFormat="false" ht="15.75" hidden="false" customHeight="false" outlineLevel="0" collapsed="false">
      <c r="A74" s="44" t="s">
        <v>314</v>
      </c>
      <c r="B74" s="44" t="s">
        <v>45</v>
      </c>
      <c r="C74" s="44" t="s">
        <v>42</v>
      </c>
      <c r="D74" s="44" t="n">
        <v>-0.004</v>
      </c>
      <c r="E74" s="44" t="n">
        <v>0.017</v>
      </c>
      <c r="F74" s="44" t="n">
        <v>0.792</v>
      </c>
      <c r="G74" s="44" t="n">
        <v>0.014</v>
      </c>
      <c r="H74" s="44" t="n">
        <v>0.003</v>
      </c>
      <c r="I74" s="43" t="n">
        <v>1.93E-008</v>
      </c>
    </row>
    <row r="75" customFormat="false" ht="15.75" hidden="false" customHeight="false" outlineLevel="0" collapsed="false">
      <c r="A75" s="44" t="s">
        <v>315</v>
      </c>
      <c r="B75" s="44" t="s">
        <v>45</v>
      </c>
      <c r="C75" s="44" t="s">
        <v>42</v>
      </c>
      <c r="D75" s="44" t="n">
        <v>-0.039</v>
      </c>
      <c r="E75" s="44" t="n">
        <v>0.036</v>
      </c>
      <c r="F75" s="44" t="n">
        <v>0.273</v>
      </c>
      <c r="G75" s="44" t="n">
        <v>-0.033</v>
      </c>
      <c r="H75" s="44" t="n">
        <v>0.006</v>
      </c>
      <c r="I75" s="43" t="n">
        <v>6.8E-009</v>
      </c>
    </row>
    <row r="76" customFormat="false" ht="15.75" hidden="false" customHeight="false" outlineLevel="0" collapsed="false">
      <c r="A76" s="44" t="s">
        <v>316</v>
      </c>
      <c r="B76" s="44" t="s">
        <v>49</v>
      </c>
      <c r="C76" s="44" t="s">
        <v>41</v>
      </c>
      <c r="D76" s="44" t="n">
        <v>-0.008</v>
      </c>
      <c r="E76" s="44" t="n">
        <v>0.017</v>
      </c>
      <c r="F76" s="44" t="n">
        <v>0.661</v>
      </c>
      <c r="G76" s="44" t="n">
        <v>0.016</v>
      </c>
      <c r="H76" s="44" t="n">
        <v>0.003</v>
      </c>
      <c r="I76" s="43" t="n">
        <v>6.2E-011</v>
      </c>
    </row>
    <row r="77" customFormat="false" ht="15.75" hidden="false" customHeight="false" outlineLevel="0" collapsed="false">
      <c r="A77" s="44" t="s">
        <v>317</v>
      </c>
      <c r="B77" s="44" t="s">
        <v>45</v>
      </c>
      <c r="C77" s="44" t="s">
        <v>42</v>
      </c>
      <c r="D77" s="44" t="n">
        <v>-0.034</v>
      </c>
      <c r="E77" s="44" t="n">
        <v>0.025</v>
      </c>
      <c r="F77" s="44" t="n">
        <v>0.164</v>
      </c>
      <c r="G77" s="44" t="n">
        <v>-0.019</v>
      </c>
      <c r="H77" s="44" t="n">
        <v>0.003</v>
      </c>
      <c r="I77" s="43" t="n">
        <v>3.68E-009</v>
      </c>
    </row>
    <row r="78" customFormat="false" ht="15.75" hidden="false" customHeight="false" outlineLevel="0" collapsed="false">
      <c r="A78" s="44" t="s">
        <v>318</v>
      </c>
      <c r="B78" s="44" t="s">
        <v>45</v>
      </c>
      <c r="C78" s="44" t="s">
        <v>42</v>
      </c>
      <c r="D78" s="44" t="n">
        <v>-0.045</v>
      </c>
      <c r="E78" s="44" t="n">
        <v>0.019</v>
      </c>
      <c r="F78" s="44" t="n">
        <v>0.019</v>
      </c>
      <c r="G78" s="61" t="n">
        <v>-0.02</v>
      </c>
      <c r="H78" s="44" t="n">
        <v>0.003</v>
      </c>
      <c r="I78" s="43" t="n">
        <v>7.56E-013</v>
      </c>
    </row>
    <row r="79" customFormat="false" ht="15.75" hidden="false" customHeight="false" outlineLevel="0" collapsed="false">
      <c r="A79" s="44" t="s">
        <v>319</v>
      </c>
      <c r="B79" s="44" t="s">
        <v>49</v>
      </c>
      <c r="C79" s="44" t="s">
        <v>41</v>
      </c>
      <c r="D79" s="44" t="n">
        <v>0.014</v>
      </c>
      <c r="E79" s="61" t="n">
        <v>0.02</v>
      </c>
      <c r="F79" s="44" t="n">
        <v>0.466</v>
      </c>
      <c r="G79" s="61" t="n">
        <v>0.02</v>
      </c>
      <c r="H79" s="44" t="n">
        <v>0.003</v>
      </c>
      <c r="I79" s="43" t="n">
        <v>2.42E-011</v>
      </c>
    </row>
    <row r="80" customFormat="false" ht="15.75" hidden="false" customHeight="false" outlineLevel="0" collapsed="false">
      <c r="A80" s="44" t="s">
        <v>320</v>
      </c>
      <c r="B80" s="44" t="s">
        <v>49</v>
      </c>
      <c r="C80" s="44" t="s">
        <v>41</v>
      </c>
      <c r="D80" s="44" t="n">
        <v>0.012</v>
      </c>
      <c r="E80" s="44" t="n">
        <v>0.017</v>
      </c>
      <c r="F80" s="44" t="n">
        <v>0.481</v>
      </c>
      <c r="G80" s="44" t="n">
        <v>-0.023</v>
      </c>
      <c r="H80" s="44" t="n">
        <v>0.003</v>
      </c>
      <c r="I80" s="43" t="n">
        <v>8.84E-020</v>
      </c>
    </row>
    <row r="81" customFormat="false" ht="15.75" hidden="false" customHeight="false" outlineLevel="0" collapsed="false">
      <c r="A81" s="44" t="s">
        <v>321</v>
      </c>
      <c r="B81" s="44" t="s">
        <v>45</v>
      </c>
      <c r="C81" s="44" t="s">
        <v>49</v>
      </c>
      <c r="D81" s="44" t="n">
        <v>-0.001</v>
      </c>
      <c r="E81" s="44" t="n">
        <v>0.021</v>
      </c>
      <c r="F81" s="44" t="n">
        <v>0.964</v>
      </c>
      <c r="G81" s="44" t="n">
        <v>0.019</v>
      </c>
      <c r="H81" s="44" t="n">
        <v>0.003</v>
      </c>
      <c r="I81" s="43" t="n">
        <v>7.37E-009</v>
      </c>
    </row>
    <row r="82" customFormat="false" ht="15.75" hidden="false" customHeight="false" outlineLevel="0" collapsed="false">
      <c r="A82" s="44" t="s">
        <v>322</v>
      </c>
      <c r="B82" s="44" t="s">
        <v>49</v>
      </c>
      <c r="C82" s="44" t="s">
        <v>41</v>
      </c>
      <c r="D82" s="44" t="n">
        <v>-0.016</v>
      </c>
      <c r="E82" s="44" t="n">
        <v>0.017</v>
      </c>
      <c r="F82" s="44" t="n">
        <v>0.331</v>
      </c>
      <c r="G82" s="61" t="n">
        <v>-0.02</v>
      </c>
      <c r="H82" s="44" t="n">
        <v>0.003</v>
      </c>
      <c r="I82" s="43" t="n">
        <v>5.26E-015</v>
      </c>
    </row>
    <row r="83" customFormat="false" ht="15.75" hidden="false" customHeight="false" outlineLevel="0" collapsed="false">
      <c r="A83" s="44" t="s">
        <v>323</v>
      </c>
      <c r="B83" s="44" t="s">
        <v>41</v>
      </c>
      <c r="C83" s="44" t="s">
        <v>42</v>
      </c>
      <c r="D83" s="44" t="n">
        <v>-0.041</v>
      </c>
      <c r="E83" s="44" t="n">
        <v>0.016</v>
      </c>
      <c r="F83" s="44" t="n">
        <v>0.013</v>
      </c>
      <c r="G83" s="44" t="n">
        <v>0.019</v>
      </c>
      <c r="H83" s="44" t="n">
        <v>0.002</v>
      </c>
      <c r="I83" s="43" t="n">
        <v>2.02E-014</v>
      </c>
    </row>
    <row r="84" customFormat="false" ht="15.75" hidden="false" customHeight="false" outlineLevel="0" collapsed="false">
      <c r="A84" s="44" t="s">
        <v>324</v>
      </c>
      <c r="B84" s="44" t="s">
        <v>49</v>
      </c>
      <c r="C84" s="44" t="s">
        <v>41</v>
      </c>
      <c r="D84" s="44" t="n">
        <v>0.007</v>
      </c>
      <c r="E84" s="44" t="n">
        <v>0.016</v>
      </c>
      <c r="F84" s="61" t="n">
        <v>0.69</v>
      </c>
      <c r="G84" s="44" t="n">
        <v>0.014</v>
      </c>
      <c r="H84" s="44" t="n">
        <v>0.002</v>
      </c>
      <c r="I84" s="43" t="n">
        <v>3.84E-009</v>
      </c>
    </row>
    <row r="85" customFormat="false" ht="15.75" hidden="false" customHeight="false" outlineLevel="0" collapsed="false">
      <c r="A85" s="44" t="s">
        <v>325</v>
      </c>
      <c r="B85" s="44" t="s">
        <v>49</v>
      </c>
      <c r="C85" s="44" t="s">
        <v>41</v>
      </c>
      <c r="D85" s="44" t="n">
        <v>0.026</v>
      </c>
      <c r="E85" s="44" t="n">
        <v>0.017</v>
      </c>
      <c r="F85" s="44" t="n">
        <v>0.134</v>
      </c>
      <c r="G85" s="44" t="n">
        <v>-0.016</v>
      </c>
      <c r="H85" s="44" t="n">
        <v>0.003</v>
      </c>
      <c r="I85" s="43" t="n">
        <v>1.42E-009</v>
      </c>
    </row>
    <row r="86" customFormat="false" ht="15.75" hidden="false" customHeight="false" outlineLevel="0" collapsed="false">
      <c r="A86" s="44" t="s">
        <v>326</v>
      </c>
      <c r="B86" s="44" t="s">
        <v>49</v>
      </c>
      <c r="C86" s="44" t="s">
        <v>41</v>
      </c>
      <c r="D86" s="44" t="n">
        <v>-0.035</v>
      </c>
      <c r="E86" s="44" t="n">
        <v>0.022</v>
      </c>
      <c r="F86" s="44" t="n">
        <v>0.114</v>
      </c>
      <c r="G86" s="44" t="n">
        <v>-0.018</v>
      </c>
      <c r="H86" s="44" t="n">
        <v>0.003</v>
      </c>
      <c r="I86" s="43" t="n">
        <v>3.17E-008</v>
      </c>
    </row>
    <row r="87" customFormat="false" ht="15.75" hidden="false" customHeight="false" outlineLevel="0" collapsed="false">
      <c r="A87" s="44" t="s">
        <v>327</v>
      </c>
      <c r="B87" s="44" t="s">
        <v>45</v>
      </c>
      <c r="C87" s="44" t="s">
        <v>42</v>
      </c>
      <c r="D87" s="44" t="n">
        <v>0.048</v>
      </c>
      <c r="E87" s="61" t="n">
        <v>0.06</v>
      </c>
      <c r="F87" s="44" t="n">
        <v>0.428</v>
      </c>
      <c r="G87" s="44" t="n">
        <v>0.036</v>
      </c>
      <c r="H87" s="44" t="n">
        <v>0.006</v>
      </c>
      <c r="I87" s="43" t="n">
        <v>1.67E-008</v>
      </c>
    </row>
    <row r="88" customFormat="false" ht="15.75" hidden="false" customHeight="false" outlineLevel="0" collapsed="false">
      <c r="A88" s="44" t="s">
        <v>328</v>
      </c>
      <c r="B88" s="44" t="s">
        <v>49</v>
      </c>
      <c r="C88" s="44" t="s">
        <v>42</v>
      </c>
      <c r="D88" s="44" t="n">
        <v>0.006</v>
      </c>
      <c r="E88" s="44" t="n">
        <v>0.017</v>
      </c>
      <c r="F88" s="44" t="n">
        <v>0.714</v>
      </c>
      <c r="G88" s="44" t="n">
        <v>0.014</v>
      </c>
      <c r="H88" s="44" t="n">
        <v>0.003</v>
      </c>
      <c r="I88" s="43" t="n">
        <v>7.37E-009</v>
      </c>
    </row>
    <row r="89" customFormat="false" ht="15.75" hidden="false" customHeight="false" outlineLevel="0" collapsed="false">
      <c r="A89" s="44" t="s">
        <v>329</v>
      </c>
      <c r="B89" s="44" t="s">
        <v>45</v>
      </c>
      <c r="C89" s="44" t="s">
        <v>42</v>
      </c>
      <c r="D89" s="44" t="n">
        <v>0.013</v>
      </c>
      <c r="E89" s="44" t="n">
        <v>0.019</v>
      </c>
      <c r="F89" s="44" t="n">
        <v>0.485</v>
      </c>
      <c r="G89" s="61" t="n">
        <v>-0.02</v>
      </c>
      <c r="H89" s="44" t="n">
        <v>0.003</v>
      </c>
      <c r="I89" s="43" t="n">
        <v>2.91E-013</v>
      </c>
    </row>
    <row r="90" customFormat="false" ht="15.75" hidden="false" customHeight="false" outlineLevel="0" collapsed="false">
      <c r="A90" s="44" t="s">
        <v>330</v>
      </c>
      <c r="B90" s="44" t="s">
        <v>49</v>
      </c>
      <c r="C90" s="44" t="s">
        <v>41</v>
      </c>
      <c r="D90" s="44" t="n">
        <v>-0.016</v>
      </c>
      <c r="E90" s="61" t="n">
        <v>0.02</v>
      </c>
      <c r="F90" s="44" t="n">
        <v>0.405</v>
      </c>
      <c r="G90" s="44" t="n">
        <v>-0.016</v>
      </c>
      <c r="H90" s="44" t="n">
        <v>0.003</v>
      </c>
      <c r="I90" s="43" t="n">
        <v>8.75E-009</v>
      </c>
    </row>
    <row r="91" customFormat="false" ht="15.75" hidden="false" customHeight="false" outlineLevel="0" collapsed="false">
      <c r="A91" s="44" t="s">
        <v>331</v>
      </c>
      <c r="B91" s="44" t="s">
        <v>45</v>
      </c>
      <c r="C91" s="44" t="s">
        <v>42</v>
      </c>
      <c r="D91" s="44" t="n">
        <v>0.002</v>
      </c>
      <c r="E91" s="44" t="n">
        <v>0.023</v>
      </c>
      <c r="F91" s="44" t="n">
        <v>0.927</v>
      </c>
      <c r="G91" s="44" t="n">
        <v>-0.021</v>
      </c>
      <c r="H91" s="44" t="n">
        <v>0.003</v>
      </c>
      <c r="I91" s="43" t="n">
        <v>1.96E-009</v>
      </c>
    </row>
    <row r="92" customFormat="false" ht="15.75" hidden="false" customHeight="false" outlineLevel="0" collapsed="false">
      <c r="A92" s="44" t="s">
        <v>332</v>
      </c>
      <c r="B92" s="44" t="s">
        <v>49</v>
      </c>
      <c r="C92" s="44" t="s">
        <v>41</v>
      </c>
      <c r="D92" s="44" t="n">
        <v>-0.002</v>
      </c>
      <c r="E92" s="61" t="n">
        <v>0.02</v>
      </c>
      <c r="F92" s="44" t="n">
        <v>0.938</v>
      </c>
      <c r="G92" s="44" t="n">
        <v>0.022</v>
      </c>
      <c r="H92" s="44" t="n">
        <v>0.003</v>
      </c>
      <c r="I92" s="43" t="n">
        <v>3.91E-013</v>
      </c>
    </row>
    <row r="93" customFormat="false" ht="15.75" hidden="false" customHeight="false" outlineLevel="0" collapsed="false">
      <c r="A93" s="44" t="s">
        <v>333</v>
      </c>
      <c r="B93" s="44" t="s">
        <v>49</v>
      </c>
      <c r="C93" s="44" t="s">
        <v>42</v>
      </c>
      <c r="D93" s="44" t="n">
        <v>-0.018</v>
      </c>
      <c r="E93" s="44" t="n">
        <v>0.027</v>
      </c>
      <c r="F93" s="44" t="n">
        <v>0.513</v>
      </c>
      <c r="G93" s="44" t="n">
        <v>-0.032</v>
      </c>
      <c r="H93" s="44" t="n">
        <v>0.004</v>
      </c>
      <c r="I93" s="43" t="n">
        <v>2.25E-014</v>
      </c>
    </row>
    <row r="94" customFormat="false" ht="15.75" hidden="false" customHeight="false" outlineLevel="0" collapsed="false">
      <c r="A94" s="44" t="s">
        <v>334</v>
      </c>
      <c r="B94" s="44" t="s">
        <v>49</v>
      </c>
      <c r="C94" s="44" t="s">
        <v>41</v>
      </c>
      <c r="D94" s="44" t="n">
        <v>0.013</v>
      </c>
      <c r="E94" s="44" t="n">
        <v>0.017</v>
      </c>
      <c r="F94" s="44" t="n">
        <v>0.427</v>
      </c>
      <c r="G94" s="44" t="n">
        <v>-0.017</v>
      </c>
      <c r="H94" s="44" t="n">
        <v>0.002</v>
      </c>
      <c r="I94" s="43" t="n">
        <v>1.87E-012</v>
      </c>
    </row>
    <row r="95" customFormat="false" ht="15.75" hidden="false" customHeight="false" outlineLevel="0" collapsed="false">
      <c r="A95" s="44" t="s">
        <v>335</v>
      </c>
      <c r="B95" s="44" t="s">
        <v>49</v>
      </c>
      <c r="C95" s="44" t="s">
        <v>42</v>
      </c>
      <c r="D95" s="44" t="n">
        <v>-0.013</v>
      </c>
      <c r="E95" s="44" t="n">
        <v>0.018</v>
      </c>
      <c r="F95" s="44" t="n">
        <v>0.47</v>
      </c>
      <c r="G95" s="44" t="n">
        <v>-0.017</v>
      </c>
      <c r="H95" s="44" t="n">
        <v>0.003</v>
      </c>
      <c r="I95" s="43" t="n">
        <v>1.99E-009</v>
      </c>
    </row>
    <row r="96" customFormat="false" ht="15.75" hidden="false" customHeight="false" outlineLevel="0" collapsed="false">
      <c r="A96" s="44" t="s">
        <v>336</v>
      </c>
      <c r="B96" s="44" t="s">
        <v>45</v>
      </c>
      <c r="C96" s="44" t="s">
        <v>42</v>
      </c>
      <c r="D96" s="44" t="n">
        <v>-0.011</v>
      </c>
      <c r="E96" s="44" t="n">
        <v>0.017</v>
      </c>
      <c r="F96" s="44" t="n">
        <v>0.522</v>
      </c>
      <c r="G96" s="44" t="n">
        <v>0.018</v>
      </c>
      <c r="H96" s="44" t="n">
        <v>0.002</v>
      </c>
      <c r="I96" s="43" t="n">
        <v>8.71E-013</v>
      </c>
    </row>
    <row r="97" customFormat="false" ht="15.75" hidden="false" customHeight="false" outlineLevel="0" collapsed="false">
      <c r="A97" s="44" t="s">
        <v>337</v>
      </c>
      <c r="B97" s="44" t="s">
        <v>49</v>
      </c>
      <c r="C97" s="44" t="s">
        <v>42</v>
      </c>
      <c r="D97" s="44" t="n">
        <v>-0.03</v>
      </c>
      <c r="E97" s="44" t="n">
        <v>0.017</v>
      </c>
      <c r="F97" s="44" t="n">
        <v>0.078</v>
      </c>
      <c r="G97" s="44" t="n">
        <v>0.015</v>
      </c>
      <c r="H97" s="44" t="n">
        <v>0.003</v>
      </c>
      <c r="I97" s="43" t="n">
        <v>1.53E-009</v>
      </c>
    </row>
    <row r="98" customFormat="false" ht="15.75" hidden="false" customHeight="false" outlineLevel="0" collapsed="false">
      <c r="A98" s="44" t="s">
        <v>338</v>
      </c>
      <c r="B98" s="44" t="s">
        <v>49</v>
      </c>
      <c r="C98" s="44" t="s">
        <v>42</v>
      </c>
      <c r="D98" s="44" t="n">
        <v>-0.019</v>
      </c>
      <c r="E98" s="44" t="n">
        <v>0.024</v>
      </c>
      <c r="F98" s="44" t="n">
        <v>0.437</v>
      </c>
      <c r="G98" s="44" t="n">
        <v>-0.019</v>
      </c>
      <c r="H98" s="44" t="n">
        <v>0.003</v>
      </c>
      <c r="I98" s="43" t="n">
        <v>1.53E-008</v>
      </c>
    </row>
    <row r="99" customFormat="false" ht="15.75" hidden="false" customHeight="false" outlineLevel="0" collapsed="false">
      <c r="A99" s="44" t="s">
        <v>339</v>
      </c>
      <c r="B99" s="44" t="s">
        <v>45</v>
      </c>
      <c r="C99" s="44" t="s">
        <v>49</v>
      </c>
      <c r="D99" s="38" t="s">
        <v>264</v>
      </c>
      <c r="E99" s="44" t="n">
        <v>0.018</v>
      </c>
      <c r="F99" s="44" t="n">
        <v>0.994</v>
      </c>
      <c r="G99" s="44" t="n">
        <v>-0.017</v>
      </c>
      <c r="H99" s="44" t="n">
        <v>0.003</v>
      </c>
      <c r="I99" s="43" t="n">
        <v>2.85E-010</v>
      </c>
    </row>
    <row r="100" customFormat="false" ht="15.75" hidden="false" customHeight="false" outlineLevel="0" collapsed="false">
      <c r="A100" s="44" t="s">
        <v>340</v>
      </c>
      <c r="B100" s="44" t="s">
        <v>49</v>
      </c>
      <c r="C100" s="44" t="s">
        <v>42</v>
      </c>
      <c r="D100" s="44" t="n">
        <v>-0.035</v>
      </c>
      <c r="E100" s="44" t="n">
        <v>0.018</v>
      </c>
      <c r="F100" s="44" t="n">
        <v>0.055</v>
      </c>
      <c r="G100" s="44" t="n">
        <v>-0.022</v>
      </c>
      <c r="H100" s="44" t="n">
        <v>0.003</v>
      </c>
      <c r="I100" s="43" t="n">
        <v>1.38E-016</v>
      </c>
    </row>
    <row r="101" customFormat="false" ht="15.75" hidden="false" customHeight="false" outlineLevel="0" collapsed="false">
      <c r="A101" s="44" t="s">
        <v>341</v>
      </c>
      <c r="B101" s="44" t="s">
        <v>49</v>
      </c>
      <c r="C101" s="44" t="s">
        <v>42</v>
      </c>
      <c r="D101" s="44" t="n">
        <v>0.004</v>
      </c>
      <c r="E101" s="44" t="n">
        <v>0.018</v>
      </c>
      <c r="F101" s="44" t="n">
        <v>0.804</v>
      </c>
      <c r="G101" s="44" t="n">
        <v>0.018</v>
      </c>
      <c r="H101" s="44" t="n">
        <v>0.003</v>
      </c>
      <c r="I101" s="43" t="n">
        <v>1.92E-012</v>
      </c>
    </row>
    <row r="102" customFormat="false" ht="15.75" hidden="false" customHeight="false" outlineLevel="0" collapsed="false">
      <c r="A102" s="44" t="s">
        <v>342</v>
      </c>
      <c r="B102" s="44" t="s">
        <v>45</v>
      </c>
      <c r="C102" s="44" t="s">
        <v>42</v>
      </c>
      <c r="D102" s="44" t="n">
        <v>0.009</v>
      </c>
      <c r="E102" s="44" t="n">
        <v>0.016</v>
      </c>
      <c r="F102" s="44" t="n">
        <v>0.584</v>
      </c>
      <c r="G102" s="44" t="n">
        <v>0.017</v>
      </c>
      <c r="H102" s="44" t="n">
        <v>0.002</v>
      </c>
      <c r="I102" s="43" t="n">
        <v>4.15E-012</v>
      </c>
    </row>
    <row r="103" customFormat="false" ht="15.75" hidden="false" customHeight="false" outlineLevel="0" collapsed="false">
      <c r="A103" s="44" t="s">
        <v>343</v>
      </c>
      <c r="B103" s="44" t="s">
        <v>45</v>
      </c>
      <c r="C103" s="44" t="s">
        <v>42</v>
      </c>
      <c r="D103" s="44" t="n">
        <v>-0.015</v>
      </c>
      <c r="E103" s="44" t="n">
        <v>0.033</v>
      </c>
      <c r="F103" s="44" t="n">
        <v>0.641</v>
      </c>
      <c r="G103" s="44" t="n">
        <v>0.024</v>
      </c>
      <c r="H103" s="44" t="n">
        <v>0.004</v>
      </c>
      <c r="I103" s="43" t="n">
        <v>4.04E-008</v>
      </c>
    </row>
    <row r="104" customFormat="false" ht="15.75" hidden="false" customHeight="false" outlineLevel="0" collapsed="false">
      <c r="A104" s="44" t="s">
        <v>344</v>
      </c>
      <c r="B104" s="44" t="s">
        <v>49</v>
      </c>
      <c r="C104" s="44" t="s">
        <v>42</v>
      </c>
      <c r="D104" s="44" t="n">
        <v>0.007</v>
      </c>
      <c r="E104" s="44" t="n">
        <v>0.016</v>
      </c>
      <c r="F104" s="44" t="n">
        <v>0.673</v>
      </c>
      <c r="G104" s="44" t="n">
        <v>-0.016</v>
      </c>
      <c r="H104" s="44" t="n">
        <v>0.002</v>
      </c>
      <c r="I104" s="43" t="n">
        <v>8.4E-011</v>
      </c>
    </row>
    <row r="105" customFormat="false" ht="15.75" hidden="false" customHeight="false" outlineLevel="0" collapsed="false">
      <c r="A105" s="44" t="s">
        <v>345</v>
      </c>
      <c r="B105" s="44" t="s">
        <v>45</v>
      </c>
      <c r="C105" s="44" t="s">
        <v>41</v>
      </c>
      <c r="D105" s="44" t="n">
        <v>0.043</v>
      </c>
      <c r="E105" s="44" t="n">
        <v>0.016</v>
      </c>
      <c r="F105" s="44" t="n">
        <v>0.008</v>
      </c>
      <c r="G105" s="44" t="n">
        <v>-0.019</v>
      </c>
      <c r="H105" s="44" t="n">
        <v>0.002</v>
      </c>
      <c r="I105" s="43" t="n">
        <v>5.86E-015</v>
      </c>
    </row>
    <row r="106" customFormat="false" ht="15.75" hidden="false" customHeight="false" outlineLevel="0" collapsed="false">
      <c r="A106" s="44" t="s">
        <v>346</v>
      </c>
      <c r="B106" s="44" t="s">
        <v>41</v>
      </c>
      <c r="C106" s="44" t="s">
        <v>42</v>
      </c>
      <c r="D106" s="44" t="n">
        <v>-0.002</v>
      </c>
      <c r="E106" s="44" t="n">
        <v>0.017</v>
      </c>
      <c r="F106" s="44" t="n">
        <v>0.906</v>
      </c>
      <c r="G106" s="44" t="n">
        <v>-0.014</v>
      </c>
      <c r="H106" s="44" t="n">
        <v>0.002</v>
      </c>
      <c r="I106" s="43" t="n">
        <v>4.24E-008</v>
      </c>
    </row>
    <row r="107" customFormat="false" ht="15.75" hidden="false" customHeight="false" outlineLevel="0" collapsed="false">
      <c r="A107" s="44" t="s">
        <v>347</v>
      </c>
      <c r="B107" s="44" t="s">
        <v>49</v>
      </c>
      <c r="C107" s="44" t="s">
        <v>42</v>
      </c>
      <c r="D107" s="44" t="n">
        <v>-0.018</v>
      </c>
      <c r="E107" s="44" t="n">
        <v>0.017</v>
      </c>
      <c r="F107" s="44" t="n">
        <v>0.282</v>
      </c>
      <c r="G107" s="44" t="n">
        <v>0.017</v>
      </c>
      <c r="H107" s="44" t="n">
        <v>0.002</v>
      </c>
      <c r="I107" s="43" t="n">
        <v>7.42E-012</v>
      </c>
    </row>
    <row r="108" customFormat="false" ht="15.75" hidden="false" customHeight="false" outlineLevel="0" collapsed="false">
      <c r="A108" s="44" t="s">
        <v>348</v>
      </c>
      <c r="B108" s="44" t="s">
        <v>41</v>
      </c>
      <c r="C108" s="44" t="s">
        <v>42</v>
      </c>
      <c r="D108" s="44" t="n">
        <v>0.017</v>
      </c>
      <c r="E108" s="44" t="n">
        <v>0.018</v>
      </c>
      <c r="F108" s="44" t="n">
        <v>0.331</v>
      </c>
      <c r="G108" s="44" t="n">
        <v>0.016</v>
      </c>
      <c r="H108" s="44" t="n">
        <v>0.003</v>
      </c>
      <c r="I108" s="43" t="n">
        <v>2.65E-009</v>
      </c>
    </row>
    <row r="109" customFormat="false" ht="15.75" hidden="false" customHeight="false" outlineLevel="0" collapsed="false">
      <c r="A109" s="44" t="s">
        <v>349</v>
      </c>
      <c r="B109" s="44" t="s">
        <v>45</v>
      </c>
      <c r="C109" s="44" t="s">
        <v>42</v>
      </c>
      <c r="D109" s="44" t="n">
        <v>-0.022</v>
      </c>
      <c r="E109" s="44" t="n">
        <v>0.023</v>
      </c>
      <c r="F109" s="44" t="n">
        <v>0.346</v>
      </c>
      <c r="G109" s="44" t="n">
        <v>0.025</v>
      </c>
      <c r="H109" s="44" t="n">
        <v>0.003</v>
      </c>
      <c r="I109" s="43" t="n">
        <v>2.08E-013</v>
      </c>
    </row>
    <row r="110" customFormat="false" ht="15.75" hidden="false" customHeight="false" outlineLevel="0" collapsed="false">
      <c r="A110" s="44" t="s">
        <v>350</v>
      </c>
      <c r="B110" s="44" t="s">
        <v>45</v>
      </c>
      <c r="C110" s="44" t="s">
        <v>42</v>
      </c>
      <c r="D110" s="44" t="n">
        <v>0.034</v>
      </c>
      <c r="E110" s="44" t="n">
        <v>0.018</v>
      </c>
      <c r="F110" s="44" t="n">
        <v>0.056</v>
      </c>
      <c r="G110" s="44" t="n">
        <v>0.022</v>
      </c>
      <c r="H110" s="44" t="n">
        <v>0.003</v>
      </c>
      <c r="I110" s="43" t="n">
        <v>1.52E-017</v>
      </c>
    </row>
    <row r="111" customFormat="false" ht="15.75" hidden="false" customHeight="false" outlineLevel="0" collapsed="false">
      <c r="A111" s="44" t="s">
        <v>351</v>
      </c>
      <c r="B111" s="44" t="s">
        <v>45</v>
      </c>
      <c r="C111" s="44" t="s">
        <v>42</v>
      </c>
      <c r="D111" s="44" t="n">
        <v>-0.016</v>
      </c>
      <c r="E111" s="44" t="n">
        <v>0.017</v>
      </c>
      <c r="F111" s="44" t="n">
        <v>0.354</v>
      </c>
      <c r="G111" s="44" t="n">
        <v>-0.014</v>
      </c>
      <c r="H111" s="44" t="n">
        <v>0.002</v>
      </c>
      <c r="I111" s="43" t="n">
        <v>1.54E-008</v>
      </c>
    </row>
    <row r="112" customFormat="false" ht="15.75" hidden="false" customHeight="false" outlineLevel="0" collapsed="false">
      <c r="A112" s="44" t="s">
        <v>352</v>
      </c>
      <c r="B112" s="44" t="s">
        <v>49</v>
      </c>
      <c r="C112" s="44" t="s">
        <v>42</v>
      </c>
      <c r="D112" s="44" t="n">
        <v>-0.001</v>
      </c>
      <c r="E112" s="44" t="n">
        <v>0.017</v>
      </c>
      <c r="F112" s="44" t="n">
        <v>0.977</v>
      </c>
      <c r="G112" s="44" t="n">
        <v>0.016</v>
      </c>
      <c r="H112" s="44" t="n">
        <v>0.003</v>
      </c>
      <c r="I112" s="43" t="n">
        <v>5.83E-010</v>
      </c>
    </row>
    <row r="113" customFormat="false" ht="15.75" hidden="false" customHeight="false" outlineLevel="0" collapsed="false">
      <c r="A113" s="44" t="s">
        <v>353</v>
      </c>
      <c r="B113" s="44" t="s">
        <v>45</v>
      </c>
      <c r="C113" s="44" t="s">
        <v>42</v>
      </c>
      <c r="D113" s="44" t="n">
        <v>-0.011</v>
      </c>
      <c r="E113" s="44" t="n">
        <v>0.018</v>
      </c>
      <c r="F113" s="44" t="n">
        <v>0.534</v>
      </c>
      <c r="G113" s="61" t="n">
        <v>-0.02</v>
      </c>
      <c r="H113" s="44" t="n">
        <v>0.003</v>
      </c>
      <c r="I113" s="43" t="n">
        <v>3.05E-013</v>
      </c>
    </row>
    <row r="114" customFormat="false" ht="15.75" hidden="false" customHeight="false" outlineLevel="0" collapsed="false">
      <c r="A114" s="44" t="s">
        <v>354</v>
      </c>
      <c r="B114" s="44" t="s">
        <v>45</v>
      </c>
      <c r="C114" s="44" t="s">
        <v>41</v>
      </c>
      <c r="D114" s="44" t="n">
        <v>-0.016</v>
      </c>
      <c r="E114" s="61" t="n">
        <v>0.02</v>
      </c>
      <c r="F114" s="44" t="n">
        <v>0.431</v>
      </c>
      <c r="G114" s="44" t="n">
        <v>0.025</v>
      </c>
      <c r="H114" s="44" t="n">
        <v>0.003</v>
      </c>
      <c r="I114" s="43" t="n">
        <v>1.02E-015</v>
      </c>
    </row>
    <row r="115" customFormat="false" ht="15.75" hidden="false" customHeight="false" outlineLevel="0" collapsed="false">
      <c r="A115" s="44" t="s">
        <v>355</v>
      </c>
      <c r="B115" s="44" t="s">
        <v>41</v>
      </c>
      <c r="C115" s="44" t="s">
        <v>42</v>
      </c>
      <c r="D115" s="44" t="n">
        <v>-0.001</v>
      </c>
      <c r="E115" s="44" t="n">
        <v>0.017</v>
      </c>
      <c r="F115" s="44" t="n">
        <v>0.97</v>
      </c>
      <c r="G115" s="44" t="n">
        <v>0.024</v>
      </c>
      <c r="H115" s="44" t="n">
        <v>0.003</v>
      </c>
      <c r="I115" s="43" t="n">
        <v>1.02E-020</v>
      </c>
    </row>
    <row r="116" customFormat="false" ht="15.75" hidden="false" customHeight="false" outlineLevel="0" collapsed="false">
      <c r="A116" s="44" t="s">
        <v>356</v>
      </c>
      <c r="B116" s="44" t="s">
        <v>45</v>
      </c>
      <c r="C116" s="44" t="s">
        <v>42</v>
      </c>
      <c r="D116" s="44" t="n">
        <v>0.004</v>
      </c>
      <c r="E116" s="44" t="n">
        <v>0.017</v>
      </c>
      <c r="F116" s="44" t="n">
        <v>0.818</v>
      </c>
      <c r="G116" s="44" t="n">
        <v>0.021</v>
      </c>
      <c r="H116" s="44" t="n">
        <v>0.002</v>
      </c>
      <c r="I116" s="43" t="n">
        <v>1.39E-016</v>
      </c>
    </row>
    <row r="117" customFormat="false" ht="15.75" hidden="false" customHeight="false" outlineLevel="0" collapsed="false">
      <c r="A117" s="44" t="s">
        <v>357</v>
      </c>
      <c r="B117" s="44" t="s">
        <v>41</v>
      </c>
      <c r="C117" s="44" t="s">
        <v>42</v>
      </c>
      <c r="D117" s="44" t="n">
        <v>0.043</v>
      </c>
      <c r="E117" s="44" t="n">
        <v>0.016</v>
      </c>
      <c r="F117" s="44" t="n">
        <v>0.009</v>
      </c>
      <c r="G117" s="44" t="n">
        <v>-0.023</v>
      </c>
      <c r="H117" s="44" t="n">
        <v>0.002</v>
      </c>
      <c r="I117" s="43" t="n">
        <v>6.64E-021</v>
      </c>
    </row>
    <row r="118" customFormat="false" ht="15.75" hidden="false" customHeight="false" outlineLevel="0" collapsed="false">
      <c r="A118" s="44" t="s">
        <v>358</v>
      </c>
      <c r="B118" s="44" t="s">
        <v>49</v>
      </c>
      <c r="C118" s="44" t="s">
        <v>41</v>
      </c>
      <c r="D118" s="44" t="n">
        <v>0.014</v>
      </c>
      <c r="E118" s="44" t="n">
        <v>0.016</v>
      </c>
      <c r="F118" s="44" t="n">
        <v>0.383</v>
      </c>
      <c r="G118" s="44" t="n">
        <v>0.014</v>
      </c>
      <c r="H118" s="44" t="n">
        <v>0.002</v>
      </c>
      <c r="I118" s="43" t="n">
        <v>9.99E-009</v>
      </c>
    </row>
    <row r="119" customFormat="false" ht="15.75" hidden="false" customHeight="false" outlineLevel="0" collapsed="false">
      <c r="A119" s="44" t="s">
        <v>359</v>
      </c>
      <c r="B119" s="44" t="s">
        <v>49</v>
      </c>
      <c r="C119" s="44" t="s">
        <v>41</v>
      </c>
      <c r="D119" s="44" t="n">
        <v>-0.004</v>
      </c>
      <c r="E119" s="44" t="n">
        <v>0.023</v>
      </c>
      <c r="F119" s="44" t="n">
        <v>0.854</v>
      </c>
      <c r="G119" s="44" t="n">
        <v>0.034</v>
      </c>
      <c r="H119" s="44" t="n">
        <v>0.004</v>
      </c>
      <c r="I119" s="43" t="n">
        <v>2.51E-021</v>
      </c>
    </row>
    <row r="120" customFormat="false" ht="15.75" hidden="false" customHeight="false" outlineLevel="0" collapsed="false">
      <c r="A120" s="44" t="s">
        <v>360</v>
      </c>
      <c r="B120" s="44" t="s">
        <v>49</v>
      </c>
      <c r="C120" s="44" t="s">
        <v>42</v>
      </c>
      <c r="D120" s="44" t="n">
        <v>0.059</v>
      </c>
      <c r="E120" s="44" t="n">
        <v>0.026</v>
      </c>
      <c r="F120" s="44" t="n">
        <v>0.027</v>
      </c>
      <c r="G120" s="44" t="n">
        <v>-0.036</v>
      </c>
      <c r="H120" s="44" t="n">
        <v>0.004</v>
      </c>
      <c r="I120" s="43" t="n">
        <v>7.38E-017</v>
      </c>
    </row>
    <row r="121" customFormat="false" ht="15.75" hidden="false" customHeight="false" outlineLevel="0" collapsed="false">
      <c r="A121" s="44" t="s">
        <v>361</v>
      </c>
      <c r="B121" s="44" t="s">
        <v>45</v>
      </c>
      <c r="C121" s="44" t="s">
        <v>42</v>
      </c>
      <c r="D121" s="44" t="n">
        <v>-0.028</v>
      </c>
      <c r="E121" s="44" t="n">
        <v>0.016</v>
      </c>
      <c r="F121" s="44" t="n">
        <v>0.089</v>
      </c>
      <c r="G121" s="44" t="n">
        <v>-0.015</v>
      </c>
      <c r="H121" s="44" t="n">
        <v>0.002</v>
      </c>
      <c r="I121" s="43" t="n">
        <v>8.97E-010</v>
      </c>
    </row>
    <row r="122" customFormat="false" ht="15.75" hidden="false" customHeight="false" outlineLevel="0" collapsed="false">
      <c r="A122" s="44" t="s">
        <v>362</v>
      </c>
      <c r="B122" s="44" t="s">
        <v>45</v>
      </c>
      <c r="C122" s="44" t="s">
        <v>42</v>
      </c>
      <c r="D122" s="44" t="n">
        <v>0.013</v>
      </c>
      <c r="E122" s="44" t="n">
        <v>0.024</v>
      </c>
      <c r="F122" s="44" t="n">
        <v>0.597</v>
      </c>
      <c r="G122" s="44" t="n">
        <v>-0.021</v>
      </c>
      <c r="H122" s="44" t="n">
        <v>0.004</v>
      </c>
      <c r="I122" s="43" t="n">
        <v>3.01E-008</v>
      </c>
    </row>
    <row r="123" customFormat="false" ht="15.75" hidden="false" customHeight="false" outlineLevel="0" collapsed="false">
      <c r="A123" s="44" t="s">
        <v>363</v>
      </c>
      <c r="B123" s="44" t="s">
        <v>45</v>
      </c>
      <c r="C123" s="44" t="s">
        <v>42</v>
      </c>
      <c r="D123" s="44" t="n">
        <v>-0.007</v>
      </c>
      <c r="E123" s="44" t="n">
        <v>0.019</v>
      </c>
      <c r="F123" s="44" t="n">
        <v>0.689</v>
      </c>
      <c r="G123" s="44" t="n">
        <v>-0.018</v>
      </c>
      <c r="H123" s="44" t="n">
        <v>0.003</v>
      </c>
      <c r="I123" s="43" t="n">
        <v>1.04E-010</v>
      </c>
    </row>
    <row r="124" customFormat="false" ht="15.75" hidden="false" customHeight="false" outlineLevel="0" collapsed="false">
      <c r="A124" s="44" t="s">
        <v>364</v>
      </c>
      <c r="B124" s="44" t="s">
        <v>45</v>
      </c>
      <c r="C124" s="44" t="s">
        <v>41</v>
      </c>
      <c r="D124" s="44" t="n">
        <v>-0.007</v>
      </c>
      <c r="E124" s="44" t="n">
        <v>0.022</v>
      </c>
      <c r="F124" s="44" t="n">
        <v>0.744</v>
      </c>
      <c r="G124" s="44" t="n">
        <v>0.024</v>
      </c>
      <c r="H124" s="44" t="n">
        <v>0.004</v>
      </c>
      <c r="I124" s="43" t="n">
        <v>7.84E-011</v>
      </c>
    </row>
    <row r="125" customFormat="false" ht="15.75" hidden="false" customHeight="false" outlineLevel="0" collapsed="false">
      <c r="A125" s="44" t="s">
        <v>365</v>
      </c>
      <c r="B125" s="44" t="s">
        <v>49</v>
      </c>
      <c r="C125" s="44" t="s">
        <v>41</v>
      </c>
      <c r="D125" s="44" t="n">
        <v>-0.002</v>
      </c>
      <c r="E125" s="44" t="n">
        <v>0.02</v>
      </c>
      <c r="F125" s="44" t="n">
        <v>0.939</v>
      </c>
      <c r="G125" s="44" t="n">
        <v>0.018</v>
      </c>
      <c r="H125" s="44" t="n">
        <v>0.003</v>
      </c>
      <c r="I125" s="43" t="n">
        <v>9.16E-010</v>
      </c>
    </row>
    <row r="126" customFormat="false" ht="15.75" hidden="false" customHeight="false" outlineLevel="0" collapsed="false">
      <c r="A126" s="44" t="s">
        <v>366</v>
      </c>
      <c r="B126" s="44" t="s">
        <v>49</v>
      </c>
      <c r="C126" s="44" t="s">
        <v>41</v>
      </c>
      <c r="D126" s="44" t="n">
        <v>-0.032</v>
      </c>
      <c r="E126" s="44" t="n">
        <v>0.037</v>
      </c>
      <c r="F126" s="44" t="n">
        <v>0.391</v>
      </c>
      <c r="G126" s="44" t="n">
        <v>0.068</v>
      </c>
      <c r="H126" s="44" t="n">
        <v>0.008</v>
      </c>
      <c r="I126" s="43" t="n">
        <v>6.45E-019</v>
      </c>
    </row>
    <row r="127" customFormat="false" ht="15.75" hidden="false" customHeight="false" outlineLevel="0" collapsed="false">
      <c r="A127" s="44" t="s">
        <v>367</v>
      </c>
      <c r="B127" s="44" t="s">
        <v>49</v>
      </c>
      <c r="C127" s="44" t="s">
        <v>42</v>
      </c>
      <c r="D127" s="44" t="n">
        <v>0.033</v>
      </c>
      <c r="E127" s="44" t="n">
        <v>0.039</v>
      </c>
      <c r="F127" s="44" t="n">
        <v>0.406</v>
      </c>
      <c r="G127" s="44" t="n">
        <v>-0.032</v>
      </c>
      <c r="H127" s="44" t="n">
        <v>0.006</v>
      </c>
      <c r="I127" s="43" t="n">
        <v>4.27E-008</v>
      </c>
    </row>
    <row r="128" customFormat="false" ht="15.75" hidden="false" customHeight="false" outlineLevel="0" collapsed="false">
      <c r="A128" s="44" t="s">
        <v>368</v>
      </c>
      <c r="B128" s="44" t="s">
        <v>45</v>
      </c>
      <c r="C128" s="44" t="s">
        <v>42</v>
      </c>
      <c r="D128" s="44" t="n">
        <v>-0.025</v>
      </c>
      <c r="E128" s="44" t="n">
        <v>0.017</v>
      </c>
      <c r="F128" s="44" t="n">
        <v>0.147</v>
      </c>
      <c r="G128" s="44" t="n">
        <v>-0.015</v>
      </c>
      <c r="H128" s="44" t="n">
        <v>0.003</v>
      </c>
      <c r="I128" s="43" t="n">
        <v>1.19E-008</v>
      </c>
    </row>
    <row r="129" customFormat="false" ht="15.75" hidden="false" customHeight="false" outlineLevel="0" collapsed="false">
      <c r="A129" s="44" t="s">
        <v>369</v>
      </c>
      <c r="B129" s="44" t="s">
        <v>45</v>
      </c>
      <c r="C129" s="44" t="s">
        <v>42</v>
      </c>
      <c r="D129" s="44" t="n">
        <v>0.011</v>
      </c>
      <c r="E129" s="44" t="n">
        <v>0.021</v>
      </c>
      <c r="F129" s="44" t="n">
        <v>0.618</v>
      </c>
      <c r="G129" s="44" t="n">
        <v>-0.016</v>
      </c>
      <c r="H129" s="44" t="n">
        <v>0.003</v>
      </c>
      <c r="I129" s="43" t="n">
        <v>1.71E-008</v>
      </c>
    </row>
    <row r="130" customFormat="false" ht="15.75" hidden="false" customHeight="false" outlineLevel="0" collapsed="false">
      <c r="A130" s="44" t="s">
        <v>370</v>
      </c>
      <c r="B130" s="44" t="s">
        <v>45</v>
      </c>
      <c r="C130" s="44" t="s">
        <v>42</v>
      </c>
      <c r="D130" s="44" t="n">
        <v>-0.074</v>
      </c>
      <c r="E130" s="44" t="n">
        <v>0.033</v>
      </c>
      <c r="F130" s="44" t="n">
        <v>0.025</v>
      </c>
      <c r="G130" s="44" t="n">
        <v>0.026</v>
      </c>
      <c r="H130" s="44" t="n">
        <v>0.005</v>
      </c>
      <c r="I130" s="43" t="n">
        <v>2.76E-008</v>
      </c>
    </row>
    <row r="131" customFormat="false" ht="15.75" hidden="false" customHeight="false" outlineLevel="0" collapsed="false">
      <c r="A131" s="44" t="s">
        <v>371</v>
      </c>
      <c r="B131" s="44" t="s">
        <v>49</v>
      </c>
      <c r="C131" s="44" t="s">
        <v>41</v>
      </c>
      <c r="D131" s="44" t="n">
        <v>-0.056</v>
      </c>
      <c r="E131" s="61" t="n">
        <v>0.02</v>
      </c>
      <c r="F131" s="44" t="n">
        <v>0.006</v>
      </c>
      <c r="G131" s="44" t="n">
        <v>-0.022</v>
      </c>
      <c r="H131" s="44" t="n">
        <v>0.003</v>
      </c>
      <c r="I131" s="43" t="n">
        <v>8.16E-014</v>
      </c>
    </row>
    <row r="132" customFormat="false" ht="15.75" hidden="false" customHeight="false" outlineLevel="0" collapsed="false">
      <c r="A132" s="44" t="s">
        <v>372</v>
      </c>
      <c r="B132" s="44" t="s">
        <v>49</v>
      </c>
      <c r="C132" s="44" t="s">
        <v>41</v>
      </c>
      <c r="D132" s="44" t="n">
        <v>0.008</v>
      </c>
      <c r="E132" s="44" t="n">
        <v>0.019</v>
      </c>
      <c r="F132" s="44" t="n">
        <v>0.672</v>
      </c>
      <c r="G132" s="44" t="n">
        <v>0.016</v>
      </c>
      <c r="H132" s="44" t="n">
        <v>0.003</v>
      </c>
      <c r="I132" s="43" t="n">
        <v>2.26E-009</v>
      </c>
    </row>
    <row r="133" customFormat="false" ht="15.75" hidden="false" customHeight="false" outlineLevel="0" collapsed="false">
      <c r="A133" s="44" t="s">
        <v>373</v>
      </c>
      <c r="B133" s="44" t="s">
        <v>45</v>
      </c>
      <c r="C133" s="44" t="s">
        <v>49</v>
      </c>
      <c r="D133" s="44" t="n">
        <v>0.007</v>
      </c>
      <c r="E133" s="44" t="n">
        <v>0.016</v>
      </c>
      <c r="F133" s="44" t="n">
        <v>0.673</v>
      </c>
      <c r="G133" s="44" t="n">
        <v>0.014</v>
      </c>
      <c r="H133" s="44" t="n">
        <v>0.002</v>
      </c>
      <c r="I133" s="43" t="n">
        <v>1.78E-008</v>
      </c>
    </row>
    <row r="134" customFormat="false" ht="15.75" hidden="false" customHeight="false" outlineLevel="0" collapsed="false">
      <c r="A134" s="44" t="s">
        <v>374</v>
      </c>
      <c r="B134" s="44" t="s">
        <v>45</v>
      </c>
      <c r="C134" s="44" t="s">
        <v>42</v>
      </c>
      <c r="D134" s="44" t="n">
        <v>0.039</v>
      </c>
      <c r="E134" s="44" t="n">
        <v>0.017</v>
      </c>
      <c r="F134" s="44" t="n">
        <v>0.024</v>
      </c>
      <c r="G134" s="44" t="n">
        <v>0.021</v>
      </c>
      <c r="H134" s="44" t="n">
        <v>0.002</v>
      </c>
      <c r="I134" s="43" t="n">
        <v>1.15E-017</v>
      </c>
    </row>
    <row r="135" customFormat="false" ht="15.75" hidden="false" customHeight="false" outlineLevel="0" collapsed="false">
      <c r="A135" s="44" t="s">
        <v>375</v>
      </c>
      <c r="B135" s="44" t="s">
        <v>45</v>
      </c>
      <c r="C135" s="44" t="s">
        <v>42</v>
      </c>
      <c r="D135" s="44" t="n">
        <v>-0.002</v>
      </c>
      <c r="E135" s="44" t="n">
        <v>0.022</v>
      </c>
      <c r="F135" s="44" t="n">
        <v>0.931</v>
      </c>
      <c r="G135" s="44" t="n">
        <v>0.019</v>
      </c>
      <c r="H135" s="44" t="n">
        <v>0.003</v>
      </c>
      <c r="I135" s="43" t="n">
        <v>4.54E-009</v>
      </c>
    </row>
    <row r="136" customFormat="false" ht="15.75" hidden="false" customHeight="false" outlineLevel="0" collapsed="false">
      <c r="A136" s="44" t="s">
        <v>376</v>
      </c>
      <c r="B136" s="44" t="s">
        <v>49</v>
      </c>
      <c r="C136" s="44" t="s">
        <v>41</v>
      </c>
      <c r="D136" s="44" t="n">
        <v>-0.034</v>
      </c>
      <c r="E136" s="44" t="n">
        <v>0.016</v>
      </c>
      <c r="F136" s="44" t="n">
        <v>0.04</v>
      </c>
      <c r="G136" s="44" t="n">
        <v>0.014</v>
      </c>
      <c r="H136" s="44" t="n">
        <v>0.002</v>
      </c>
      <c r="I136" s="43" t="n">
        <v>1.19E-008</v>
      </c>
    </row>
    <row r="137" customFormat="false" ht="15.75" hidden="false" customHeight="false" outlineLevel="0" collapsed="false">
      <c r="A137" s="44" t="s">
        <v>377</v>
      </c>
      <c r="B137" s="44" t="s">
        <v>45</v>
      </c>
      <c r="C137" s="44" t="s">
        <v>42</v>
      </c>
      <c r="D137" s="44" t="n">
        <v>-0.021</v>
      </c>
      <c r="E137" s="44" t="n">
        <v>0.016</v>
      </c>
      <c r="F137" s="44" t="n">
        <v>0.198</v>
      </c>
      <c r="G137" s="44" t="n">
        <v>0.014</v>
      </c>
      <c r="H137" s="44" t="n">
        <v>0.002</v>
      </c>
      <c r="I137" s="43" t="n">
        <v>7.36E-009</v>
      </c>
    </row>
    <row r="138" customFormat="false" ht="15.75" hidden="false" customHeight="false" outlineLevel="0" collapsed="false">
      <c r="A138" s="44" t="s">
        <v>378</v>
      </c>
      <c r="B138" s="44" t="s">
        <v>49</v>
      </c>
      <c r="C138" s="44" t="s">
        <v>42</v>
      </c>
      <c r="D138" s="44" t="n">
        <v>-0.012</v>
      </c>
      <c r="E138" s="44" t="n">
        <v>0.019</v>
      </c>
      <c r="F138" s="44" t="n">
        <v>0.511</v>
      </c>
      <c r="G138" s="44" t="n">
        <v>0.017</v>
      </c>
      <c r="H138" s="44" t="n">
        <v>0.003</v>
      </c>
      <c r="I138" s="43" t="n">
        <v>3.5E-009</v>
      </c>
    </row>
    <row r="139" customFormat="false" ht="15.75" hidden="false" customHeight="false" outlineLevel="0" collapsed="false">
      <c r="A139" s="44" t="s">
        <v>379</v>
      </c>
      <c r="B139" s="44" t="s">
        <v>45</v>
      </c>
      <c r="C139" s="44" t="s">
        <v>42</v>
      </c>
      <c r="D139" s="44" t="n">
        <v>0.004</v>
      </c>
      <c r="E139" s="44" t="n">
        <v>0.017</v>
      </c>
      <c r="F139" s="44" t="n">
        <v>0.795</v>
      </c>
      <c r="G139" s="44" t="n">
        <v>-0.017</v>
      </c>
      <c r="H139" s="44" t="n">
        <v>0.002</v>
      </c>
      <c r="I139" s="43" t="n">
        <v>7.47E-012</v>
      </c>
    </row>
    <row r="140" customFormat="false" ht="15.75" hidden="false" customHeight="false" outlineLevel="0" collapsed="false">
      <c r="A140" s="44" t="s">
        <v>380</v>
      </c>
      <c r="B140" s="44" t="s">
        <v>49</v>
      </c>
      <c r="C140" s="44" t="s">
        <v>41</v>
      </c>
      <c r="D140" s="44" t="n">
        <v>0.011</v>
      </c>
      <c r="E140" s="44" t="n">
        <v>0.017</v>
      </c>
      <c r="F140" s="44" t="n">
        <v>0.494</v>
      </c>
      <c r="G140" s="44" t="n">
        <v>-0.015</v>
      </c>
      <c r="H140" s="44" t="n">
        <v>0.003</v>
      </c>
      <c r="I140" s="43" t="n">
        <v>6.24E-009</v>
      </c>
    </row>
    <row r="141" customFormat="false" ht="15.75" hidden="false" customHeight="false" outlineLevel="0" collapsed="false">
      <c r="A141" s="44" t="s">
        <v>381</v>
      </c>
      <c r="B141" s="44" t="s">
        <v>49</v>
      </c>
      <c r="C141" s="44" t="s">
        <v>41</v>
      </c>
      <c r="D141" s="44" t="n">
        <v>0.008</v>
      </c>
      <c r="E141" s="44" t="n">
        <v>0.019</v>
      </c>
      <c r="F141" s="44" t="n">
        <v>0.672</v>
      </c>
      <c r="G141" s="44" t="n">
        <v>-0.024</v>
      </c>
      <c r="H141" s="44" t="n">
        <v>0.003</v>
      </c>
      <c r="I141" s="43" t="n">
        <v>8.49E-017</v>
      </c>
    </row>
    <row r="142" customFormat="false" ht="15.75" hidden="false" customHeight="false" outlineLevel="0" collapsed="false">
      <c r="A142" s="44" t="s">
        <v>382</v>
      </c>
      <c r="B142" s="44" t="s">
        <v>41</v>
      </c>
      <c r="C142" s="44" t="s">
        <v>42</v>
      </c>
      <c r="D142" s="44" t="n">
        <v>0.031</v>
      </c>
      <c r="E142" s="44" t="n">
        <v>0.019</v>
      </c>
      <c r="F142" s="44" t="n">
        <v>0.097</v>
      </c>
      <c r="G142" s="44" t="n">
        <v>-0.017</v>
      </c>
      <c r="H142" s="44" t="n">
        <v>0.003</v>
      </c>
      <c r="I142" s="43" t="n">
        <v>1.85E-009</v>
      </c>
    </row>
    <row r="143" customFormat="false" ht="15.75" hidden="false" customHeight="false" outlineLevel="0" collapsed="false">
      <c r="A143" s="44" t="s">
        <v>383</v>
      </c>
      <c r="B143" s="44" t="s">
        <v>45</v>
      </c>
      <c r="C143" s="44" t="s">
        <v>42</v>
      </c>
      <c r="D143" s="44" t="n">
        <v>0.036</v>
      </c>
      <c r="E143" s="44" t="n">
        <v>0.017</v>
      </c>
      <c r="F143" s="44" t="n">
        <v>0.033</v>
      </c>
      <c r="G143" s="44" t="n">
        <v>-0.015</v>
      </c>
      <c r="H143" s="44" t="n">
        <v>0.002</v>
      </c>
      <c r="I143" s="43" t="n">
        <v>2.45E-009</v>
      </c>
    </row>
    <row r="144" customFormat="false" ht="15.75" hidden="false" customHeight="false" outlineLevel="0" collapsed="false">
      <c r="A144" s="44" t="s">
        <v>384</v>
      </c>
      <c r="B144" s="44" t="s">
        <v>49</v>
      </c>
      <c r="C144" s="44" t="s">
        <v>42</v>
      </c>
      <c r="D144" s="44" t="n">
        <v>0.008</v>
      </c>
      <c r="E144" s="44" t="n">
        <v>0.016</v>
      </c>
      <c r="F144" s="44" t="n">
        <v>0.617</v>
      </c>
      <c r="G144" s="44" t="n">
        <v>0.014</v>
      </c>
      <c r="H144" s="44" t="n">
        <v>0.002</v>
      </c>
      <c r="I144" s="43" t="n">
        <v>1.54E-008</v>
      </c>
    </row>
    <row r="145" customFormat="false" ht="15.75" hidden="false" customHeight="false" outlineLevel="0" collapsed="false">
      <c r="A145" s="44" t="s">
        <v>385</v>
      </c>
      <c r="B145" s="44" t="s">
        <v>49</v>
      </c>
      <c r="C145" s="44" t="s">
        <v>41</v>
      </c>
      <c r="D145" s="44" t="n">
        <v>-0.025</v>
      </c>
      <c r="E145" s="44" t="n">
        <v>0.017</v>
      </c>
      <c r="F145" s="44" t="n">
        <v>0.139</v>
      </c>
      <c r="G145" s="44" t="n">
        <v>-0.021</v>
      </c>
      <c r="H145" s="44" t="n">
        <v>0.002</v>
      </c>
      <c r="I145" s="43" t="n">
        <v>1.35E-016</v>
      </c>
    </row>
    <row r="146" customFormat="false" ht="15.75" hidden="false" customHeight="false" outlineLevel="0" collapsed="false">
      <c r="A146" s="44" t="s">
        <v>386</v>
      </c>
      <c r="B146" s="44" t="s">
        <v>41</v>
      </c>
      <c r="C146" s="44" t="s">
        <v>42</v>
      </c>
      <c r="D146" s="38" t="s">
        <v>264</v>
      </c>
      <c r="E146" s="44" t="n">
        <v>0.016</v>
      </c>
      <c r="F146" s="44" t="n">
        <v>0.995</v>
      </c>
      <c r="G146" s="44" t="n">
        <v>0.017</v>
      </c>
      <c r="H146" s="44" t="n">
        <v>0.002</v>
      </c>
      <c r="I146" s="43" t="n">
        <v>3.4E-012</v>
      </c>
    </row>
    <row r="147" customFormat="false" ht="15.75" hidden="false" customHeight="false" outlineLevel="0" collapsed="false">
      <c r="A147" s="44" t="s">
        <v>387</v>
      </c>
      <c r="B147" s="44" t="s">
        <v>45</v>
      </c>
      <c r="C147" s="44" t="s">
        <v>41</v>
      </c>
      <c r="D147" s="61" t="n">
        <v>0.01</v>
      </c>
      <c r="E147" s="44" t="n">
        <v>0.016</v>
      </c>
      <c r="F147" s="61" t="n">
        <v>0.56</v>
      </c>
      <c r="G147" s="44" t="n">
        <v>-0.018</v>
      </c>
      <c r="H147" s="44" t="n">
        <v>0.002</v>
      </c>
      <c r="I147" s="43" t="n">
        <v>4.83E-013</v>
      </c>
    </row>
    <row r="148" customFormat="false" ht="15.75" hidden="false" customHeight="false" outlineLevel="0" collapsed="false">
      <c r="A148" s="44" t="s">
        <v>388</v>
      </c>
      <c r="B148" s="44" t="s">
        <v>49</v>
      </c>
      <c r="C148" s="44" t="s">
        <v>41</v>
      </c>
      <c r="D148" s="44" t="n">
        <v>0.003</v>
      </c>
      <c r="E148" s="44" t="n">
        <v>0.016</v>
      </c>
      <c r="F148" s="44" t="n">
        <v>0.848</v>
      </c>
      <c r="G148" s="44" t="n">
        <v>-0.029</v>
      </c>
      <c r="H148" s="44" t="n">
        <v>0.002</v>
      </c>
      <c r="I148" s="43" t="n">
        <v>6.35E-032</v>
      </c>
    </row>
    <row r="149" customFormat="false" ht="15.75" hidden="false" customHeight="false" outlineLevel="0" collapsed="false">
      <c r="A149" s="44" t="s">
        <v>389</v>
      </c>
      <c r="B149" s="44" t="s">
        <v>45</v>
      </c>
      <c r="C149" s="44" t="s">
        <v>42</v>
      </c>
      <c r="D149" s="44" t="n">
        <v>0.025</v>
      </c>
      <c r="E149" s="44" t="n">
        <v>0.019</v>
      </c>
      <c r="F149" s="44" t="n">
        <v>0.196</v>
      </c>
      <c r="G149" s="44" t="n">
        <v>-0.019</v>
      </c>
      <c r="H149" s="44" t="n">
        <v>0.003</v>
      </c>
      <c r="I149" s="43" t="n">
        <v>3.12E-011</v>
      </c>
    </row>
    <row r="150" customFormat="false" ht="15.75" hidden="false" customHeight="false" outlineLevel="0" collapsed="false">
      <c r="A150" s="44" t="s">
        <v>390</v>
      </c>
      <c r="B150" s="44" t="s">
        <v>49</v>
      </c>
      <c r="C150" s="44" t="s">
        <v>41</v>
      </c>
      <c r="D150" s="44" t="n">
        <v>-0.005</v>
      </c>
      <c r="E150" s="44" t="n">
        <v>0.016</v>
      </c>
      <c r="F150" s="44" t="n">
        <v>0.754</v>
      </c>
      <c r="G150" s="44" t="n">
        <v>0.035</v>
      </c>
      <c r="H150" s="44" t="n">
        <v>0.002</v>
      </c>
      <c r="I150" s="43" t="n">
        <v>3.18E-048</v>
      </c>
    </row>
    <row r="151" customFormat="false" ht="15.75" hidden="false" customHeight="false" outlineLevel="0" collapsed="false">
      <c r="A151" s="44" t="s">
        <v>391</v>
      </c>
      <c r="B151" s="44" t="s">
        <v>45</v>
      </c>
      <c r="C151" s="44" t="s">
        <v>42</v>
      </c>
      <c r="D151" s="44" t="n">
        <v>-0.031</v>
      </c>
      <c r="E151" s="44" t="n">
        <v>0.019</v>
      </c>
      <c r="F151" s="44" t="n">
        <v>0.094</v>
      </c>
      <c r="G151" s="44" t="n">
        <v>0.022</v>
      </c>
      <c r="H151" s="44" t="n">
        <v>0.003</v>
      </c>
      <c r="I151" s="43" t="n">
        <v>1.25E-015</v>
      </c>
    </row>
    <row r="152" customFormat="false" ht="15.75" hidden="false" customHeight="false" outlineLevel="0" collapsed="false">
      <c r="A152" s="44" t="s">
        <v>392</v>
      </c>
      <c r="B152" s="44" t="s">
        <v>45</v>
      </c>
      <c r="C152" s="44" t="s">
        <v>42</v>
      </c>
      <c r="D152" s="44" t="n">
        <v>0.025</v>
      </c>
      <c r="E152" s="44" t="n">
        <v>0.017</v>
      </c>
      <c r="F152" s="44" t="n">
        <v>0.139</v>
      </c>
      <c r="G152" s="44" t="n">
        <v>-0.021</v>
      </c>
      <c r="H152" s="44" t="n">
        <v>0.003</v>
      </c>
      <c r="I152" s="43" t="n">
        <v>1.52E-015</v>
      </c>
    </row>
    <row r="153" customFormat="false" ht="15.75" hidden="false" customHeight="false" outlineLevel="0" collapsed="false">
      <c r="A153" s="44" t="s">
        <v>393</v>
      </c>
      <c r="B153" s="44" t="s">
        <v>45</v>
      </c>
      <c r="C153" s="44" t="s">
        <v>42</v>
      </c>
      <c r="D153" s="44" t="n">
        <v>0.013</v>
      </c>
      <c r="E153" s="44" t="n">
        <v>0.017</v>
      </c>
      <c r="F153" s="44" t="n">
        <v>0.428</v>
      </c>
      <c r="G153" s="44" t="n">
        <v>-0.014</v>
      </c>
      <c r="H153" s="44" t="n">
        <v>0.002</v>
      </c>
      <c r="I153" s="43" t="n">
        <v>1.84E-008</v>
      </c>
    </row>
    <row r="154" customFormat="false" ht="15.75" hidden="false" customHeight="false" outlineLevel="0" collapsed="false">
      <c r="A154" s="44" t="s">
        <v>394</v>
      </c>
      <c r="B154" s="44" t="s">
        <v>45</v>
      </c>
      <c r="C154" s="44" t="s">
        <v>42</v>
      </c>
      <c r="D154" s="44" t="n">
        <v>-0.028</v>
      </c>
      <c r="E154" s="44" t="n">
        <v>0.016</v>
      </c>
      <c r="F154" s="44" t="n">
        <v>0.088</v>
      </c>
      <c r="G154" s="44" t="n">
        <v>0.022</v>
      </c>
      <c r="H154" s="44" t="n">
        <v>0.002</v>
      </c>
      <c r="I154" s="43" t="n">
        <v>3.81E-019</v>
      </c>
    </row>
    <row r="155" customFormat="false" ht="15.75" hidden="false" customHeight="false" outlineLevel="0" collapsed="false">
      <c r="A155" s="44" t="s">
        <v>395</v>
      </c>
      <c r="B155" s="44" t="s">
        <v>45</v>
      </c>
      <c r="C155" s="44" t="s">
        <v>49</v>
      </c>
      <c r="D155" s="44" t="n">
        <v>-0.005</v>
      </c>
      <c r="E155" s="44" t="n">
        <v>0.017</v>
      </c>
      <c r="F155" s="44" t="n">
        <v>0.766</v>
      </c>
      <c r="G155" s="44" t="n">
        <v>-0.014</v>
      </c>
      <c r="H155" s="44" t="n">
        <v>0.002</v>
      </c>
      <c r="I155" s="43" t="n">
        <v>8.53E-009</v>
      </c>
    </row>
    <row r="156" customFormat="false" ht="15.75" hidden="false" customHeight="false" outlineLevel="0" collapsed="false">
      <c r="A156" s="44" t="s">
        <v>396</v>
      </c>
      <c r="B156" s="44" t="s">
        <v>45</v>
      </c>
      <c r="C156" s="44" t="s">
        <v>42</v>
      </c>
      <c r="D156" s="44" t="n">
        <v>0.006</v>
      </c>
      <c r="E156" s="44" t="n">
        <v>0.017</v>
      </c>
      <c r="F156" s="44" t="n">
        <v>0.707</v>
      </c>
      <c r="G156" s="44" t="n">
        <v>-0.015</v>
      </c>
      <c r="H156" s="44" t="n">
        <v>0.003</v>
      </c>
      <c r="I156" s="43" t="n">
        <v>2.02E-009</v>
      </c>
    </row>
    <row r="157" customFormat="false" ht="15.75" hidden="false" customHeight="false" outlineLevel="0" collapsed="false">
      <c r="A157" s="44" t="s">
        <v>397</v>
      </c>
      <c r="B157" s="44" t="s">
        <v>45</v>
      </c>
      <c r="C157" s="44" t="s">
        <v>42</v>
      </c>
      <c r="D157" s="44" t="n">
        <v>-0.029</v>
      </c>
      <c r="E157" s="44" t="n">
        <v>0.018</v>
      </c>
      <c r="F157" s="44" t="n">
        <v>0.105</v>
      </c>
      <c r="G157" s="61" t="n">
        <v>0.02</v>
      </c>
      <c r="H157" s="44" t="n">
        <v>0.003</v>
      </c>
      <c r="I157" s="43" t="n">
        <v>5.65E-014</v>
      </c>
    </row>
    <row r="158" customFormat="false" ht="15.75" hidden="false" customHeight="false" outlineLevel="0" collapsed="false">
      <c r="A158" s="44" t="s">
        <v>398</v>
      </c>
      <c r="B158" s="44" t="s">
        <v>49</v>
      </c>
      <c r="C158" s="44" t="s">
        <v>41</v>
      </c>
      <c r="D158" s="44" t="n">
        <v>0.001</v>
      </c>
      <c r="E158" s="44" t="n">
        <v>0.017</v>
      </c>
      <c r="F158" s="44" t="n">
        <v>0.973</v>
      </c>
      <c r="G158" s="44" t="n">
        <v>0.015</v>
      </c>
      <c r="H158" s="44" t="n">
        <v>0.003</v>
      </c>
      <c r="I158" s="43" t="n">
        <v>4.54E-008</v>
      </c>
    </row>
    <row r="159" customFormat="false" ht="15.75" hidden="false" customHeight="false" outlineLevel="0" collapsed="false">
      <c r="A159" s="44" t="s">
        <v>399</v>
      </c>
      <c r="B159" s="44" t="s">
        <v>49</v>
      </c>
      <c r="C159" s="44" t="s">
        <v>41</v>
      </c>
      <c r="D159" s="44" t="n">
        <v>-0.011</v>
      </c>
      <c r="E159" s="44" t="n">
        <v>0.017</v>
      </c>
      <c r="F159" s="44" t="n">
        <v>0.49</v>
      </c>
      <c r="G159" s="44" t="n">
        <v>0.015</v>
      </c>
      <c r="H159" s="44" t="n">
        <v>0.003</v>
      </c>
      <c r="I159" s="43" t="n">
        <v>7.03E-009</v>
      </c>
    </row>
    <row r="160" customFormat="false" ht="15.75" hidden="false" customHeight="false" outlineLevel="0" collapsed="false">
      <c r="A160" s="44" t="s">
        <v>400</v>
      </c>
      <c r="B160" s="44" t="s">
        <v>49</v>
      </c>
      <c r="C160" s="44" t="s">
        <v>42</v>
      </c>
      <c r="D160" s="44" t="n">
        <v>-0.017</v>
      </c>
      <c r="E160" s="44" t="n">
        <v>0.017</v>
      </c>
      <c r="F160" s="44" t="n">
        <v>0.322</v>
      </c>
      <c r="G160" s="44" t="n">
        <v>-0.014</v>
      </c>
      <c r="H160" s="44" t="n">
        <v>0.002</v>
      </c>
      <c r="I160" s="43" t="n">
        <v>1.3E-008</v>
      </c>
    </row>
    <row r="161" customFormat="false" ht="15.75" hidden="false" customHeight="false" outlineLevel="0" collapsed="false">
      <c r="A161" s="44" t="s">
        <v>401</v>
      </c>
      <c r="B161" s="44" t="s">
        <v>45</v>
      </c>
      <c r="C161" s="44" t="s">
        <v>41</v>
      </c>
      <c r="D161" s="44" t="n">
        <v>0.016</v>
      </c>
      <c r="E161" s="44" t="n">
        <v>0.017</v>
      </c>
      <c r="F161" s="44" t="n">
        <v>0.348</v>
      </c>
      <c r="G161" s="44" t="n">
        <v>-0.016</v>
      </c>
      <c r="H161" s="44" t="n">
        <v>0.003</v>
      </c>
      <c r="I161" s="43" t="n">
        <v>8.29E-010</v>
      </c>
    </row>
    <row r="162" customFormat="false" ht="15.75" hidden="false" customHeight="false" outlineLevel="0" collapsed="false">
      <c r="A162" s="44" t="s">
        <v>402</v>
      </c>
      <c r="B162" s="44" t="s">
        <v>49</v>
      </c>
      <c r="C162" s="44" t="s">
        <v>42</v>
      </c>
      <c r="D162" s="44" t="n">
        <v>0.004</v>
      </c>
      <c r="E162" s="44" t="n">
        <v>0.017</v>
      </c>
      <c r="F162" s="44" t="n">
        <v>0.829</v>
      </c>
      <c r="G162" s="44" t="n">
        <v>0.014</v>
      </c>
      <c r="H162" s="44" t="n">
        <v>0.003</v>
      </c>
      <c r="I162" s="43" t="n">
        <v>4.45E-008</v>
      </c>
    </row>
    <row r="163" customFormat="false" ht="15.75" hidden="false" customHeight="false" outlineLevel="0" collapsed="false">
      <c r="A163" s="44" t="s">
        <v>403</v>
      </c>
      <c r="B163" s="44" t="s">
        <v>49</v>
      </c>
      <c r="C163" s="44" t="s">
        <v>42</v>
      </c>
      <c r="D163" s="44" t="n">
        <v>0.007</v>
      </c>
      <c r="E163" s="44" t="n">
        <v>0.017</v>
      </c>
      <c r="F163" s="44" t="n">
        <v>0.663</v>
      </c>
      <c r="G163" s="44" t="n">
        <v>0.028</v>
      </c>
      <c r="H163" s="44" t="n">
        <v>0.003</v>
      </c>
      <c r="I163" s="43" t="n">
        <v>1.65E-028</v>
      </c>
    </row>
    <row r="164" customFormat="false" ht="15.75" hidden="false" customHeight="false" outlineLevel="0" collapsed="false">
      <c r="A164" s="44" t="s">
        <v>404</v>
      </c>
      <c r="B164" s="44" t="s">
        <v>45</v>
      </c>
      <c r="C164" s="44" t="s">
        <v>42</v>
      </c>
      <c r="D164" s="44" t="n">
        <v>-0.017</v>
      </c>
      <c r="E164" s="44" t="n">
        <v>0.017</v>
      </c>
      <c r="F164" s="44" t="n">
        <v>0.295</v>
      </c>
      <c r="G164" s="44" t="n">
        <v>-0.015</v>
      </c>
      <c r="H164" s="44" t="n">
        <v>0.002</v>
      </c>
      <c r="I164" s="43" t="n">
        <v>2.12E-009</v>
      </c>
    </row>
    <row r="165" customFormat="false" ht="15.75" hidden="false" customHeight="false" outlineLevel="0" collapsed="false">
      <c r="A165" s="44" t="s">
        <v>405</v>
      </c>
      <c r="B165" s="44" t="s">
        <v>45</v>
      </c>
      <c r="C165" s="44" t="s">
        <v>42</v>
      </c>
      <c r="D165" s="44" t="n">
        <v>0.019</v>
      </c>
      <c r="E165" s="44" t="n">
        <v>0.019</v>
      </c>
      <c r="F165" s="44" t="n">
        <v>0.302</v>
      </c>
      <c r="G165" s="44" t="n">
        <v>-0.018</v>
      </c>
      <c r="H165" s="44" t="n">
        <v>0.003</v>
      </c>
      <c r="I165" s="43" t="n">
        <v>5.12E-012</v>
      </c>
    </row>
    <row r="166" customFormat="false" ht="15.75" hidden="false" customHeight="false" outlineLevel="0" collapsed="false">
      <c r="A166" s="44" t="s">
        <v>406</v>
      </c>
      <c r="B166" s="44" t="s">
        <v>49</v>
      </c>
      <c r="C166" s="44" t="s">
        <v>41</v>
      </c>
      <c r="D166" s="44" t="n">
        <v>0.016</v>
      </c>
      <c r="E166" s="44" t="n">
        <v>0.016</v>
      </c>
      <c r="F166" s="44" t="n">
        <v>0.316</v>
      </c>
      <c r="G166" s="44" t="n">
        <v>0.019</v>
      </c>
      <c r="H166" s="44" t="n">
        <v>0.002</v>
      </c>
      <c r="I166" s="43" t="n">
        <v>9.27E-015</v>
      </c>
    </row>
    <row r="167" customFormat="false" ht="15.75" hidden="false" customHeight="false" outlineLevel="0" collapsed="false">
      <c r="A167" s="44" t="s">
        <v>407</v>
      </c>
      <c r="B167" s="44" t="s">
        <v>49</v>
      </c>
      <c r="C167" s="44" t="s">
        <v>41</v>
      </c>
      <c r="D167" s="44" t="n">
        <v>0.007</v>
      </c>
      <c r="E167" s="44" t="n">
        <v>0.028</v>
      </c>
      <c r="F167" s="61" t="n">
        <v>0.81</v>
      </c>
      <c r="G167" s="44" t="n">
        <v>-0.029</v>
      </c>
      <c r="H167" s="44" t="n">
        <v>0.004</v>
      </c>
      <c r="I167" s="43" t="n">
        <v>3.46E-016</v>
      </c>
    </row>
    <row r="168" customFormat="false" ht="15.75" hidden="false" customHeight="false" outlineLevel="0" collapsed="false">
      <c r="A168" s="44" t="s">
        <v>408</v>
      </c>
      <c r="B168" s="44" t="s">
        <v>49</v>
      </c>
      <c r="C168" s="44" t="s">
        <v>41</v>
      </c>
      <c r="D168" s="44" t="n">
        <v>0.005</v>
      </c>
      <c r="E168" s="44" t="n">
        <v>0.022</v>
      </c>
      <c r="F168" s="44" t="n">
        <v>0.818</v>
      </c>
      <c r="G168" s="44" t="n">
        <v>0.019</v>
      </c>
      <c r="H168" s="44" t="n">
        <v>0.003</v>
      </c>
      <c r="I168" s="43" t="n">
        <v>3.29E-009</v>
      </c>
    </row>
    <row r="169" customFormat="false" ht="15.75" hidden="false" customHeight="false" outlineLevel="0" collapsed="false">
      <c r="A169" s="44" t="s">
        <v>409</v>
      </c>
      <c r="B169" s="44" t="s">
        <v>45</v>
      </c>
      <c r="C169" s="44" t="s">
        <v>42</v>
      </c>
      <c r="D169" s="44" t="n">
        <v>-0.021</v>
      </c>
      <c r="E169" s="44" t="n">
        <v>0.017</v>
      </c>
      <c r="F169" s="44" t="n">
        <v>0.24</v>
      </c>
      <c r="G169" s="44" t="n">
        <v>-0.015</v>
      </c>
      <c r="H169" s="44" t="n">
        <v>0.003</v>
      </c>
      <c r="I169" s="43" t="n">
        <v>3.18E-008</v>
      </c>
    </row>
    <row r="170" customFormat="false" ht="15.75" hidden="false" customHeight="false" outlineLevel="0" collapsed="false">
      <c r="A170" s="44" t="s">
        <v>40</v>
      </c>
      <c r="B170" s="44" t="s">
        <v>41</v>
      </c>
      <c r="C170" s="44" t="s">
        <v>42</v>
      </c>
      <c r="D170" s="61" t="n">
        <v>0.11</v>
      </c>
      <c r="E170" s="44" t="n">
        <v>0.016</v>
      </c>
      <c r="F170" s="38" t="s">
        <v>264</v>
      </c>
      <c r="G170" s="44" t="n">
        <v>0.013</v>
      </c>
      <c r="H170" s="44" t="n">
        <v>0.002</v>
      </c>
      <c r="I170" s="43" t="n">
        <v>1.97E-007</v>
      </c>
    </row>
    <row r="171" customFormat="false" ht="15.75" hidden="false" customHeight="false" outlineLevel="0" collapsed="false">
      <c r="A171" s="44" t="s">
        <v>410</v>
      </c>
      <c r="B171" s="44" t="s">
        <v>49</v>
      </c>
      <c r="C171" s="44" t="s">
        <v>41</v>
      </c>
      <c r="D171" s="44" t="n">
        <v>0.018</v>
      </c>
      <c r="E171" s="44" t="n">
        <v>0.016</v>
      </c>
      <c r="F171" s="44" t="n">
        <v>0.264</v>
      </c>
      <c r="G171" s="44" t="n">
        <v>-0.018</v>
      </c>
      <c r="H171" s="44" t="n">
        <v>0.002</v>
      </c>
      <c r="I171" s="43" t="n">
        <v>4.52E-013</v>
      </c>
    </row>
    <row r="172" customFormat="false" ht="15.75" hidden="false" customHeight="false" outlineLevel="0" collapsed="false">
      <c r="A172" s="44" t="s">
        <v>411</v>
      </c>
      <c r="B172" s="44" t="s">
        <v>45</v>
      </c>
      <c r="C172" s="44" t="s">
        <v>42</v>
      </c>
      <c r="D172" s="44" t="n">
        <v>0.008</v>
      </c>
      <c r="E172" s="44" t="n">
        <v>0.016</v>
      </c>
      <c r="F172" s="44" t="n">
        <v>0.642</v>
      </c>
      <c r="G172" s="44" t="n">
        <v>-0.014</v>
      </c>
      <c r="H172" s="44" t="n">
        <v>0.002</v>
      </c>
      <c r="I172" s="43" t="n">
        <v>1.88E-008</v>
      </c>
    </row>
    <row r="173" customFormat="false" ht="15.75" hidden="false" customHeight="false" outlineLevel="0" collapsed="false">
      <c r="A173" s="44" t="s">
        <v>412</v>
      </c>
      <c r="B173" s="44" t="s">
        <v>49</v>
      </c>
      <c r="C173" s="44" t="s">
        <v>41</v>
      </c>
      <c r="D173" s="61" t="n">
        <v>0.02</v>
      </c>
      <c r="E173" s="44" t="n">
        <v>0.029</v>
      </c>
      <c r="F173" s="44" t="n">
        <v>0.486</v>
      </c>
      <c r="G173" s="44" t="n">
        <v>0.024</v>
      </c>
      <c r="H173" s="44" t="n">
        <v>0.004</v>
      </c>
      <c r="I173" s="43" t="n">
        <v>7.85E-010</v>
      </c>
    </row>
    <row r="174" customFormat="false" ht="15.75" hidden="false" customHeight="false" outlineLevel="0" collapsed="false">
      <c r="A174" s="44" t="s">
        <v>413</v>
      </c>
      <c r="B174" s="44" t="s">
        <v>49</v>
      </c>
      <c r="C174" s="44" t="s">
        <v>41</v>
      </c>
      <c r="D174" s="44" t="n">
        <v>0.014</v>
      </c>
      <c r="E174" s="44" t="n">
        <v>0.017</v>
      </c>
      <c r="F174" s="44" t="n">
        <v>0.424</v>
      </c>
      <c r="G174" s="44" t="n">
        <v>0.026</v>
      </c>
      <c r="H174" s="44" t="n">
        <v>0.003</v>
      </c>
      <c r="I174" s="43" t="n">
        <v>1.72E-024</v>
      </c>
    </row>
    <row r="175" customFormat="false" ht="15.75" hidden="false" customHeight="false" outlineLevel="0" collapsed="false">
      <c r="A175" s="44" t="s">
        <v>414</v>
      </c>
      <c r="B175" s="44" t="s">
        <v>45</v>
      </c>
      <c r="C175" s="44" t="s">
        <v>42</v>
      </c>
      <c r="D175" s="44" t="n">
        <v>-0.007</v>
      </c>
      <c r="E175" s="44" t="n">
        <v>0.018</v>
      </c>
      <c r="F175" s="61" t="n">
        <v>0.68</v>
      </c>
      <c r="G175" s="44" t="n">
        <v>-0.017</v>
      </c>
      <c r="H175" s="44" t="n">
        <v>0.003</v>
      </c>
      <c r="I175" s="43" t="n">
        <v>3.28E-010</v>
      </c>
    </row>
    <row r="176" customFormat="false" ht="15.75" hidden="false" customHeight="false" outlineLevel="0" collapsed="false">
      <c r="A176" s="44" t="s">
        <v>415</v>
      </c>
      <c r="B176" s="44" t="s">
        <v>49</v>
      </c>
      <c r="C176" s="44" t="s">
        <v>41</v>
      </c>
      <c r="D176" s="44" t="n">
        <v>-0.023</v>
      </c>
      <c r="E176" s="44" t="n">
        <v>0.026</v>
      </c>
      <c r="F176" s="61" t="n">
        <v>0.38</v>
      </c>
      <c r="G176" s="44" t="n">
        <v>-0.021</v>
      </c>
      <c r="H176" s="44" t="n">
        <v>0.004</v>
      </c>
      <c r="I176" s="43" t="n">
        <v>1.63E-008</v>
      </c>
    </row>
    <row r="177" customFormat="false" ht="15.75" hidden="false" customHeight="false" outlineLevel="0" collapsed="false">
      <c r="A177" s="44" t="s">
        <v>416</v>
      </c>
      <c r="B177" s="44" t="s">
        <v>45</v>
      </c>
      <c r="C177" s="44" t="s">
        <v>42</v>
      </c>
      <c r="D177" s="44" t="n">
        <v>-0.048</v>
      </c>
      <c r="E177" s="61" t="n">
        <v>0.02</v>
      </c>
      <c r="F177" s="44" t="n">
        <v>0.017</v>
      </c>
      <c r="G177" s="44" t="n">
        <v>-0.031</v>
      </c>
      <c r="H177" s="44" t="n">
        <v>0.003</v>
      </c>
      <c r="I177" s="43" t="n">
        <v>5.3E-027</v>
      </c>
    </row>
    <row r="178" customFormat="false" ht="15.75" hidden="false" customHeight="false" outlineLevel="0" collapsed="false">
      <c r="A178" s="44" t="s">
        <v>417</v>
      </c>
      <c r="B178" s="44" t="s">
        <v>49</v>
      </c>
      <c r="C178" s="44" t="s">
        <v>41</v>
      </c>
      <c r="D178" s="44" t="n">
        <v>-0.009</v>
      </c>
      <c r="E178" s="44" t="n">
        <v>0.016</v>
      </c>
      <c r="F178" s="44" t="n">
        <v>0.594</v>
      </c>
      <c r="G178" s="61" t="n">
        <v>-0.02</v>
      </c>
      <c r="H178" s="44" t="n">
        <v>0.002</v>
      </c>
      <c r="I178" s="43" t="n">
        <v>3.59E-016</v>
      </c>
    </row>
    <row r="179" customFormat="false" ht="15.75" hidden="false" customHeight="false" outlineLevel="0" collapsed="false">
      <c r="A179" s="44" t="s">
        <v>418</v>
      </c>
      <c r="B179" s="44" t="s">
        <v>45</v>
      </c>
      <c r="C179" s="44" t="s">
        <v>42</v>
      </c>
      <c r="D179" s="44" t="n">
        <v>-0.018</v>
      </c>
      <c r="E179" s="44" t="n">
        <v>0.023</v>
      </c>
      <c r="F179" s="44" t="n">
        <v>0.431</v>
      </c>
      <c r="G179" s="44" t="n">
        <v>-0.023</v>
      </c>
      <c r="H179" s="44" t="n">
        <v>0.003</v>
      </c>
      <c r="I179" s="43" t="n">
        <v>9.68E-013</v>
      </c>
    </row>
    <row r="180" customFormat="false" ht="15.75" hidden="false" customHeight="false" outlineLevel="0" collapsed="false">
      <c r="A180" s="44" t="s">
        <v>419</v>
      </c>
      <c r="B180" s="44" t="s">
        <v>49</v>
      </c>
      <c r="C180" s="44" t="s">
        <v>41</v>
      </c>
      <c r="D180" s="44" t="n">
        <v>-0.004</v>
      </c>
      <c r="E180" s="44" t="n">
        <v>0.017</v>
      </c>
      <c r="F180" s="61" t="n">
        <v>0.82</v>
      </c>
      <c r="G180" s="44" t="n">
        <v>-0.017</v>
      </c>
      <c r="H180" s="44" t="n">
        <v>0.002</v>
      </c>
      <c r="I180" s="43" t="n">
        <v>2.55E-011</v>
      </c>
    </row>
    <row r="181" customFormat="false" ht="15.75" hidden="false" customHeight="false" outlineLevel="0" collapsed="false">
      <c r="A181" s="44" t="s">
        <v>420</v>
      </c>
      <c r="B181" s="44" t="s">
        <v>45</v>
      </c>
      <c r="C181" s="44" t="s">
        <v>41</v>
      </c>
      <c r="D181" s="44" t="n">
        <v>0.006</v>
      </c>
      <c r="E181" s="44" t="n">
        <v>0.016</v>
      </c>
      <c r="F181" s="44" t="n">
        <v>0.722</v>
      </c>
      <c r="G181" s="44" t="n">
        <v>0.027</v>
      </c>
      <c r="H181" s="44" t="n">
        <v>0.002</v>
      </c>
      <c r="I181" s="43" t="n">
        <v>1.71E-027</v>
      </c>
    </row>
    <row r="182" customFormat="false" ht="15.75" hidden="false" customHeight="false" outlineLevel="0" collapsed="false">
      <c r="A182" s="44" t="s">
        <v>421</v>
      </c>
      <c r="B182" s="44" t="s">
        <v>45</v>
      </c>
      <c r="C182" s="44" t="s">
        <v>42</v>
      </c>
      <c r="D182" s="44" t="n">
        <v>0.023</v>
      </c>
      <c r="E182" s="44" t="n">
        <v>0.017</v>
      </c>
      <c r="F182" s="44" t="n">
        <v>0.159</v>
      </c>
      <c r="G182" s="44" t="n">
        <v>-0.016</v>
      </c>
      <c r="H182" s="44" t="n">
        <v>0.002</v>
      </c>
      <c r="I182" s="43" t="n">
        <v>3.08E-011</v>
      </c>
    </row>
    <row r="183" customFormat="false" ht="15.75" hidden="false" customHeight="false" outlineLevel="0" collapsed="false">
      <c r="A183" s="44" t="s">
        <v>422</v>
      </c>
      <c r="B183" s="44" t="s">
        <v>45</v>
      </c>
      <c r="C183" s="44" t="s">
        <v>42</v>
      </c>
      <c r="D183" s="44" t="n">
        <v>-0.008</v>
      </c>
      <c r="E183" s="44" t="n">
        <v>0.017</v>
      </c>
      <c r="F183" s="44" t="n">
        <v>0.644</v>
      </c>
      <c r="G183" s="44" t="n">
        <v>0.015</v>
      </c>
      <c r="H183" s="44" t="n">
        <v>0.002</v>
      </c>
      <c r="I183" s="43" t="n">
        <v>6.24E-010</v>
      </c>
    </row>
    <row r="184" customFormat="false" ht="15.75" hidden="false" customHeight="false" outlineLevel="0" collapsed="false">
      <c r="A184" s="44" t="s">
        <v>423</v>
      </c>
      <c r="B184" s="44" t="s">
        <v>45</v>
      </c>
      <c r="C184" s="44" t="s">
        <v>42</v>
      </c>
      <c r="D184" s="44" t="n">
        <v>0.037</v>
      </c>
      <c r="E184" s="44" t="n">
        <v>0.017</v>
      </c>
      <c r="F184" s="44" t="n">
        <v>0.031</v>
      </c>
      <c r="G184" s="44" t="n">
        <v>0.017</v>
      </c>
      <c r="H184" s="44" t="n">
        <v>0.003</v>
      </c>
      <c r="I184" s="43" t="n">
        <v>2.36E-011</v>
      </c>
    </row>
    <row r="185" customFormat="false" ht="15.75" hidden="false" customHeight="false" outlineLevel="0" collapsed="false">
      <c r="A185" s="44" t="s">
        <v>424</v>
      </c>
      <c r="B185" s="44" t="s">
        <v>49</v>
      </c>
      <c r="C185" s="44" t="s">
        <v>41</v>
      </c>
      <c r="D185" s="44" t="n">
        <v>0.003</v>
      </c>
      <c r="E185" s="44" t="n">
        <v>0.017</v>
      </c>
      <c r="F185" s="44" t="n">
        <v>0.878</v>
      </c>
      <c r="G185" s="44" t="n">
        <v>0.019</v>
      </c>
      <c r="H185" s="44" t="n">
        <v>0.003</v>
      </c>
      <c r="I185" s="43" t="n">
        <v>1.11E-013</v>
      </c>
    </row>
    <row r="186" customFormat="false" ht="15.75" hidden="false" customHeight="false" outlineLevel="0" collapsed="false">
      <c r="A186" s="44" t="s">
        <v>425</v>
      </c>
      <c r="B186" s="44" t="s">
        <v>45</v>
      </c>
      <c r="C186" s="44" t="s">
        <v>42</v>
      </c>
      <c r="D186" s="44" t="n">
        <v>-0.009</v>
      </c>
      <c r="E186" s="44" t="n">
        <v>0.026</v>
      </c>
      <c r="F186" s="44" t="n">
        <v>0.716</v>
      </c>
      <c r="G186" s="44" t="n">
        <v>-0.02</v>
      </c>
      <c r="H186" s="44" t="n">
        <v>0.003</v>
      </c>
      <c r="I186" s="43" t="n">
        <v>9.21E-009</v>
      </c>
    </row>
    <row r="187" customFormat="false" ht="15.75" hidden="false" customHeight="false" outlineLevel="0" collapsed="false">
      <c r="A187" s="44" t="s">
        <v>426</v>
      </c>
      <c r="B187" s="44" t="s">
        <v>49</v>
      </c>
      <c r="C187" s="44" t="s">
        <v>41</v>
      </c>
      <c r="D187" s="44" t="n">
        <v>0.052</v>
      </c>
      <c r="E187" s="44" t="n">
        <v>0.029</v>
      </c>
      <c r="F187" s="44" t="n">
        <v>0.075</v>
      </c>
      <c r="G187" s="44" t="n">
        <v>0.031</v>
      </c>
      <c r="H187" s="44" t="n">
        <v>0.005</v>
      </c>
      <c r="I187" s="43" t="n">
        <v>7.74E-012</v>
      </c>
    </row>
    <row r="188" customFormat="false" ht="15.75" hidden="false" customHeight="false" outlineLevel="0" collapsed="false">
      <c r="A188" s="44" t="s">
        <v>44</v>
      </c>
      <c r="B188" s="44" t="s">
        <v>45</v>
      </c>
      <c r="C188" s="44" t="s">
        <v>42</v>
      </c>
      <c r="D188" s="44" t="n">
        <v>0.289</v>
      </c>
      <c r="E188" s="61" t="n">
        <v>0.02</v>
      </c>
      <c r="F188" s="38" t="s">
        <v>264</v>
      </c>
      <c r="G188" s="44" t="n">
        <v>-0.008</v>
      </c>
      <c r="H188" s="44" t="n">
        <v>0.003</v>
      </c>
      <c r="I188" s="44" t="n">
        <v>0.004</v>
      </c>
    </row>
    <row r="189" customFormat="false" ht="15.75" hidden="false" customHeight="false" outlineLevel="0" collapsed="false">
      <c r="A189" s="44" t="s">
        <v>427</v>
      </c>
      <c r="B189" s="44" t="s">
        <v>49</v>
      </c>
      <c r="C189" s="44" t="s">
        <v>41</v>
      </c>
      <c r="D189" s="44" t="n">
        <v>0.053</v>
      </c>
      <c r="E189" s="44" t="n">
        <v>0.017</v>
      </c>
      <c r="F189" s="44" t="n">
        <v>0.002</v>
      </c>
      <c r="G189" s="44" t="n">
        <v>-0.017</v>
      </c>
      <c r="H189" s="44" t="n">
        <v>0.003</v>
      </c>
      <c r="I189" s="43" t="n">
        <v>4.2E-011</v>
      </c>
    </row>
    <row r="190" customFormat="false" ht="15.75" hidden="false" customHeight="false" outlineLevel="0" collapsed="false">
      <c r="A190" s="44" t="s">
        <v>428</v>
      </c>
      <c r="B190" s="44" t="s">
        <v>49</v>
      </c>
      <c r="C190" s="44" t="s">
        <v>41</v>
      </c>
      <c r="D190" s="44" t="n">
        <v>0.016</v>
      </c>
      <c r="E190" s="44" t="n">
        <v>0.016</v>
      </c>
      <c r="F190" s="44" t="n">
        <v>0.326</v>
      </c>
      <c r="G190" s="44" t="n">
        <v>-0.016</v>
      </c>
      <c r="H190" s="44" t="n">
        <v>0.002</v>
      </c>
      <c r="I190" s="43" t="n">
        <v>1.22E-011</v>
      </c>
    </row>
    <row r="191" customFormat="false" ht="15.75" hidden="false" customHeight="false" outlineLevel="0" collapsed="false">
      <c r="A191" s="44" t="s">
        <v>429</v>
      </c>
      <c r="B191" s="44" t="s">
        <v>45</v>
      </c>
      <c r="C191" s="44" t="s">
        <v>42</v>
      </c>
      <c r="D191" s="44" t="n">
        <v>-0.001</v>
      </c>
      <c r="E191" s="44" t="n">
        <v>0.018</v>
      </c>
      <c r="F191" s="44" t="n">
        <v>0.963</v>
      </c>
      <c r="G191" s="61" t="n">
        <v>0.03</v>
      </c>
      <c r="H191" s="44" t="n">
        <v>0.003</v>
      </c>
      <c r="I191" s="43" t="n">
        <v>6.54E-031</v>
      </c>
    </row>
    <row r="192" customFormat="false" ht="15.75" hidden="false" customHeight="false" outlineLevel="0" collapsed="false">
      <c r="A192" s="44" t="s">
        <v>430</v>
      </c>
      <c r="B192" s="44" t="s">
        <v>49</v>
      </c>
      <c r="C192" s="44" t="s">
        <v>41</v>
      </c>
      <c r="D192" s="44" t="n">
        <v>0.034</v>
      </c>
      <c r="E192" s="44" t="n">
        <v>0.022</v>
      </c>
      <c r="F192" s="44" t="n">
        <v>0.113</v>
      </c>
      <c r="G192" s="44" t="n">
        <v>-0.024</v>
      </c>
      <c r="H192" s="44" t="n">
        <v>0.003</v>
      </c>
      <c r="I192" s="43" t="n">
        <v>8.89E-013</v>
      </c>
    </row>
    <row r="193" customFormat="false" ht="15.75" hidden="false" customHeight="false" outlineLevel="0" collapsed="false">
      <c r="A193" s="44" t="s">
        <v>431</v>
      </c>
      <c r="B193" s="44" t="s">
        <v>45</v>
      </c>
      <c r="C193" s="44" t="s">
        <v>42</v>
      </c>
      <c r="D193" s="44" t="n">
        <v>-0.006</v>
      </c>
      <c r="E193" s="44" t="n">
        <v>0.016</v>
      </c>
      <c r="F193" s="44" t="n">
        <v>0.737</v>
      </c>
      <c r="G193" s="44" t="n">
        <v>0.014</v>
      </c>
      <c r="H193" s="44" t="n">
        <v>0.002</v>
      </c>
      <c r="I193" s="43" t="n">
        <v>1.32E-008</v>
      </c>
    </row>
    <row r="194" customFormat="false" ht="15.75" hidden="false" customHeight="false" outlineLevel="0" collapsed="false">
      <c r="A194" s="44" t="s">
        <v>432</v>
      </c>
      <c r="B194" s="44" t="s">
        <v>45</v>
      </c>
      <c r="C194" s="44" t="s">
        <v>42</v>
      </c>
      <c r="D194" s="44" t="n">
        <v>0.017</v>
      </c>
      <c r="E194" s="44" t="n">
        <v>0.016</v>
      </c>
      <c r="F194" s="44" t="n">
        <v>0.302</v>
      </c>
      <c r="G194" s="44" t="n">
        <v>0.014</v>
      </c>
      <c r="H194" s="44" t="n">
        <v>0.002</v>
      </c>
      <c r="I194" s="43" t="n">
        <v>1.62E-008</v>
      </c>
    </row>
    <row r="195" customFormat="false" ht="15.75" hidden="false" customHeight="false" outlineLevel="0" collapsed="false">
      <c r="A195" s="44" t="s">
        <v>433</v>
      </c>
      <c r="B195" s="44" t="s">
        <v>49</v>
      </c>
      <c r="C195" s="44" t="s">
        <v>41</v>
      </c>
      <c r="D195" s="44" t="n">
        <v>0.005</v>
      </c>
      <c r="E195" s="44" t="n">
        <v>0.016</v>
      </c>
      <c r="F195" s="44" t="n">
        <v>0.741</v>
      </c>
      <c r="G195" s="44" t="n">
        <v>0.015</v>
      </c>
      <c r="H195" s="44" t="n">
        <v>0.002</v>
      </c>
      <c r="I195" s="43" t="n">
        <v>2.14E-009</v>
      </c>
    </row>
    <row r="196" customFormat="false" ht="15.75" hidden="false" customHeight="false" outlineLevel="0" collapsed="false">
      <c r="A196" s="44" t="s">
        <v>434</v>
      </c>
      <c r="B196" s="44" t="s">
        <v>45</v>
      </c>
      <c r="C196" s="44" t="s">
        <v>42</v>
      </c>
      <c r="D196" s="44" t="n">
        <v>-0.014</v>
      </c>
      <c r="E196" s="44" t="n">
        <v>0.016</v>
      </c>
      <c r="F196" s="44" t="n">
        <v>0.376</v>
      </c>
      <c r="G196" s="44" t="n">
        <v>-0.015</v>
      </c>
      <c r="H196" s="44" t="n">
        <v>0.002</v>
      </c>
      <c r="I196" s="43" t="n">
        <v>1.78E-010</v>
      </c>
    </row>
    <row r="197" customFormat="false" ht="15.75" hidden="false" customHeight="false" outlineLevel="0" collapsed="false">
      <c r="A197" s="44" t="s">
        <v>435</v>
      </c>
      <c r="B197" s="44" t="s">
        <v>45</v>
      </c>
      <c r="C197" s="44" t="s">
        <v>49</v>
      </c>
      <c r="D197" s="44" t="n">
        <v>-0.016</v>
      </c>
      <c r="E197" s="44" t="n">
        <v>0.017</v>
      </c>
      <c r="F197" s="44" t="n">
        <v>0.339</v>
      </c>
      <c r="G197" s="44" t="n">
        <v>-0.019</v>
      </c>
      <c r="H197" s="44" t="n">
        <v>0.002</v>
      </c>
      <c r="I197" s="43" t="n">
        <v>9.05E-015</v>
      </c>
    </row>
    <row r="198" customFormat="false" ht="15.75" hidden="false" customHeight="false" outlineLevel="0" collapsed="false">
      <c r="A198" s="44" t="s">
        <v>436</v>
      </c>
      <c r="B198" s="44" t="s">
        <v>49</v>
      </c>
      <c r="C198" s="44" t="s">
        <v>42</v>
      </c>
      <c r="D198" s="44" t="n">
        <v>-0.041</v>
      </c>
      <c r="E198" s="44" t="n">
        <v>0.017</v>
      </c>
      <c r="F198" s="44" t="n">
        <v>0.019</v>
      </c>
      <c r="G198" s="44" t="n">
        <v>0.015</v>
      </c>
      <c r="H198" s="44" t="n">
        <v>0.003</v>
      </c>
      <c r="I198" s="43" t="n">
        <v>6.22E-010</v>
      </c>
    </row>
    <row r="199" customFormat="false" ht="15.75" hidden="false" customHeight="false" outlineLevel="0" collapsed="false">
      <c r="A199" s="44" t="s">
        <v>437</v>
      </c>
      <c r="B199" s="44" t="s">
        <v>45</v>
      </c>
      <c r="C199" s="44" t="s">
        <v>42</v>
      </c>
      <c r="D199" s="44" t="n">
        <v>0.003</v>
      </c>
      <c r="E199" s="44" t="n">
        <v>0.018</v>
      </c>
      <c r="F199" s="44" t="n">
        <v>0.848</v>
      </c>
      <c r="G199" s="44" t="n">
        <v>0.016</v>
      </c>
      <c r="H199" s="44" t="n">
        <v>0.003</v>
      </c>
      <c r="I199" s="43" t="n">
        <v>8.07E-009</v>
      </c>
    </row>
    <row r="200" customFormat="false" ht="15.75" hidden="false" customHeight="false" outlineLevel="0" collapsed="false">
      <c r="A200" s="44" t="s">
        <v>438</v>
      </c>
      <c r="B200" s="44" t="s">
        <v>45</v>
      </c>
      <c r="C200" s="44" t="s">
        <v>42</v>
      </c>
      <c r="D200" s="38" t="s">
        <v>264</v>
      </c>
      <c r="E200" s="44" t="n">
        <v>0.017</v>
      </c>
      <c r="F200" s="44" t="n">
        <v>0.992</v>
      </c>
      <c r="G200" s="44" t="n">
        <v>-0.016</v>
      </c>
      <c r="H200" s="44" t="n">
        <v>0.002</v>
      </c>
      <c r="I200" s="43" t="n">
        <v>1.62E-010</v>
      </c>
    </row>
    <row r="201" customFormat="false" ht="15.75" hidden="false" customHeight="false" outlineLevel="0" collapsed="false">
      <c r="A201" s="44" t="s">
        <v>439</v>
      </c>
      <c r="B201" s="44" t="s">
        <v>45</v>
      </c>
      <c r="C201" s="44" t="s">
        <v>41</v>
      </c>
      <c r="D201" s="44" t="n">
        <v>0.014</v>
      </c>
      <c r="E201" s="44" t="n">
        <v>0.033</v>
      </c>
      <c r="F201" s="44" t="n">
        <v>0.663</v>
      </c>
      <c r="G201" s="44" t="n">
        <v>-0.034</v>
      </c>
      <c r="H201" s="44" t="n">
        <v>0.005</v>
      </c>
      <c r="I201" s="43" t="n">
        <v>6.43E-014</v>
      </c>
    </row>
    <row r="202" customFormat="false" ht="15.75" hidden="false" customHeight="false" outlineLevel="0" collapsed="false">
      <c r="A202" s="44" t="s">
        <v>440</v>
      </c>
      <c r="B202" s="44" t="s">
        <v>49</v>
      </c>
      <c r="C202" s="44" t="s">
        <v>41</v>
      </c>
      <c r="D202" s="44" t="n">
        <v>-0.002</v>
      </c>
      <c r="E202" s="44" t="n">
        <v>0.017</v>
      </c>
      <c r="F202" s="44" t="n">
        <v>0.914</v>
      </c>
      <c r="G202" s="44" t="n">
        <v>-0.015</v>
      </c>
      <c r="H202" s="44" t="n">
        <v>0.003</v>
      </c>
      <c r="I202" s="43" t="n">
        <v>5.91E-009</v>
      </c>
    </row>
    <row r="203" customFormat="false" ht="15.75" hidden="false" customHeight="false" outlineLevel="0" collapsed="false">
      <c r="A203" s="44" t="s">
        <v>441</v>
      </c>
      <c r="B203" s="44" t="s">
        <v>45</v>
      </c>
      <c r="C203" s="44" t="s">
        <v>42</v>
      </c>
      <c r="D203" s="44" t="n">
        <v>-0.027</v>
      </c>
      <c r="E203" s="44" t="n">
        <v>0.017</v>
      </c>
      <c r="F203" s="44" t="n">
        <v>0.103</v>
      </c>
      <c r="G203" s="44" t="n">
        <v>0.014</v>
      </c>
      <c r="H203" s="44" t="n">
        <v>0.002</v>
      </c>
      <c r="I203" s="43" t="n">
        <v>1.7E-008</v>
      </c>
    </row>
    <row r="204" customFormat="false" ht="15.75" hidden="false" customHeight="false" outlineLevel="0" collapsed="false">
      <c r="A204" s="44" t="s">
        <v>442</v>
      </c>
      <c r="B204" s="44" t="s">
        <v>45</v>
      </c>
      <c r="C204" s="44" t="s">
        <v>41</v>
      </c>
      <c r="D204" s="44" t="n">
        <v>-0.023</v>
      </c>
      <c r="E204" s="44" t="n">
        <v>0.016</v>
      </c>
      <c r="F204" s="44" t="n">
        <v>0.156</v>
      </c>
      <c r="G204" s="44" t="n">
        <v>-0.015</v>
      </c>
      <c r="H204" s="44" t="n">
        <v>0.002</v>
      </c>
      <c r="I204" s="43" t="n">
        <v>1.85E-010</v>
      </c>
    </row>
    <row r="205" customFormat="false" ht="15.75" hidden="false" customHeight="false" outlineLevel="0" collapsed="false">
      <c r="A205" s="44" t="s">
        <v>443</v>
      </c>
      <c r="B205" s="44" t="s">
        <v>49</v>
      </c>
      <c r="C205" s="44" t="s">
        <v>41</v>
      </c>
      <c r="D205" s="44" t="n">
        <v>-0.036</v>
      </c>
      <c r="E205" s="44" t="n">
        <v>0.023</v>
      </c>
      <c r="F205" s="44" t="n">
        <v>0.117</v>
      </c>
      <c r="G205" s="44" t="n">
        <v>-0.019</v>
      </c>
      <c r="H205" s="44" t="n">
        <v>0.004</v>
      </c>
      <c r="I205" s="43" t="n">
        <v>4.5E-008</v>
      </c>
    </row>
    <row r="206" customFormat="false" ht="15.75" hidden="false" customHeight="false" outlineLevel="0" collapsed="false">
      <c r="A206" s="44" t="s">
        <v>444</v>
      </c>
      <c r="B206" s="44" t="s">
        <v>49</v>
      </c>
      <c r="C206" s="44" t="s">
        <v>42</v>
      </c>
      <c r="D206" s="44" t="n">
        <v>0.014</v>
      </c>
      <c r="E206" s="44" t="n">
        <v>0.016</v>
      </c>
      <c r="F206" s="44" t="n">
        <v>0.378</v>
      </c>
      <c r="G206" s="44" t="n">
        <v>0.015</v>
      </c>
      <c r="H206" s="44" t="n">
        <v>0.002</v>
      </c>
      <c r="I206" s="43" t="n">
        <v>2.64E-009</v>
      </c>
    </row>
    <row r="207" customFormat="false" ht="15.75" hidden="false" customHeight="false" outlineLevel="0" collapsed="false">
      <c r="A207" s="44" t="s">
        <v>445</v>
      </c>
      <c r="B207" s="44" t="s">
        <v>45</v>
      </c>
      <c r="C207" s="44" t="s">
        <v>49</v>
      </c>
      <c r="D207" s="44" t="n">
        <v>-0.014</v>
      </c>
      <c r="E207" s="44" t="n">
        <v>0.017</v>
      </c>
      <c r="F207" s="44" t="n">
        <v>0.409</v>
      </c>
      <c r="G207" s="44" t="n">
        <v>-0.025</v>
      </c>
      <c r="H207" s="44" t="n">
        <v>0.003</v>
      </c>
      <c r="I207" s="43" t="n">
        <v>2.89E-024</v>
      </c>
    </row>
    <row r="208" customFormat="false" ht="15.75" hidden="false" customHeight="false" outlineLevel="0" collapsed="false">
      <c r="A208" s="44" t="s">
        <v>446</v>
      </c>
      <c r="B208" s="44" t="s">
        <v>49</v>
      </c>
      <c r="C208" s="44" t="s">
        <v>41</v>
      </c>
      <c r="D208" s="44" t="n">
        <v>-0.011</v>
      </c>
      <c r="E208" s="44" t="n">
        <v>0.02</v>
      </c>
      <c r="F208" s="44" t="n">
        <v>0.588</v>
      </c>
      <c r="G208" s="44" t="n">
        <v>0.02</v>
      </c>
      <c r="H208" s="44" t="n">
        <v>0.003</v>
      </c>
      <c r="I208" s="43" t="n">
        <v>5.08E-012</v>
      </c>
    </row>
    <row r="209" customFormat="false" ht="15.75" hidden="false" customHeight="false" outlineLevel="0" collapsed="false">
      <c r="A209" s="44" t="s">
        <v>447</v>
      </c>
      <c r="B209" s="44" t="s">
        <v>49</v>
      </c>
      <c r="C209" s="44" t="s">
        <v>41</v>
      </c>
      <c r="D209" s="38" t="s">
        <v>264</v>
      </c>
      <c r="E209" s="44" t="n">
        <v>0.016</v>
      </c>
      <c r="F209" s="44" t="n">
        <v>0.996</v>
      </c>
      <c r="G209" s="44" t="n">
        <v>-0.015</v>
      </c>
      <c r="H209" s="44" t="n">
        <v>0.002</v>
      </c>
      <c r="I209" s="43" t="n">
        <v>4.11E-010</v>
      </c>
    </row>
    <row r="210" customFormat="false" ht="15.75" hidden="false" customHeight="false" outlineLevel="0" collapsed="false">
      <c r="A210" s="44" t="s">
        <v>448</v>
      </c>
      <c r="B210" s="44" t="s">
        <v>45</v>
      </c>
      <c r="C210" s="44" t="s">
        <v>42</v>
      </c>
      <c r="D210" s="44" t="n">
        <v>0.007</v>
      </c>
      <c r="E210" s="44" t="n">
        <v>0.018</v>
      </c>
      <c r="F210" s="44" t="n">
        <v>0.704</v>
      </c>
      <c r="G210" s="44" t="n">
        <v>0.015</v>
      </c>
      <c r="H210" s="44" t="n">
        <v>0.003</v>
      </c>
      <c r="I210" s="43" t="n">
        <v>3.14E-008</v>
      </c>
    </row>
    <row r="211" customFormat="false" ht="15.75" hidden="false" customHeight="false" outlineLevel="0" collapsed="false">
      <c r="A211" s="44" t="s">
        <v>449</v>
      </c>
      <c r="B211" s="44" t="s">
        <v>49</v>
      </c>
      <c r="C211" s="44" t="s">
        <v>41</v>
      </c>
      <c r="D211" s="44" t="n">
        <v>0.027</v>
      </c>
      <c r="E211" s="44" t="n">
        <v>0.017</v>
      </c>
      <c r="F211" s="44" t="n">
        <v>0.104</v>
      </c>
      <c r="G211" s="44" t="n">
        <v>0.016</v>
      </c>
      <c r="H211" s="44" t="n">
        <v>0.002</v>
      </c>
      <c r="I211" s="43" t="n">
        <v>1.9E-010</v>
      </c>
    </row>
    <row r="212" customFormat="false" ht="15.75" hidden="false" customHeight="false" outlineLevel="0" collapsed="false">
      <c r="A212" s="44" t="s">
        <v>450</v>
      </c>
      <c r="B212" s="44" t="s">
        <v>45</v>
      </c>
      <c r="C212" s="44" t="s">
        <v>41</v>
      </c>
      <c r="D212" s="44" t="n">
        <v>-0.007</v>
      </c>
      <c r="E212" s="44" t="n">
        <v>0.018</v>
      </c>
      <c r="F212" s="44" t="n">
        <v>0.712</v>
      </c>
      <c r="G212" s="44" t="n">
        <v>-0.016</v>
      </c>
      <c r="H212" s="44" t="n">
        <v>0.003</v>
      </c>
      <c r="I212" s="43" t="n">
        <v>1.28E-009</v>
      </c>
    </row>
    <row r="213" customFormat="false" ht="15.75" hidden="false" customHeight="false" outlineLevel="0" collapsed="false">
      <c r="A213" s="44" t="s">
        <v>451</v>
      </c>
      <c r="B213" s="44" t="s">
        <v>49</v>
      </c>
      <c r="C213" s="44" t="s">
        <v>41</v>
      </c>
      <c r="D213" s="44" t="n">
        <v>0.014</v>
      </c>
      <c r="E213" s="61" t="n">
        <v>0.02</v>
      </c>
      <c r="F213" s="44" t="n">
        <v>0.487</v>
      </c>
      <c r="G213" s="44" t="n">
        <v>-0.018</v>
      </c>
      <c r="H213" s="44" t="n">
        <v>0.003</v>
      </c>
      <c r="I213" s="43" t="n">
        <v>1.02E-009</v>
      </c>
    </row>
    <row r="214" customFormat="false" ht="15.75" hidden="false" customHeight="false" outlineLevel="0" collapsed="false">
      <c r="A214" s="44" t="s">
        <v>452</v>
      </c>
      <c r="B214" s="44" t="s">
        <v>49</v>
      </c>
      <c r="C214" s="44" t="s">
        <v>41</v>
      </c>
      <c r="D214" s="44" t="n">
        <v>-0.064</v>
      </c>
      <c r="E214" s="44" t="n">
        <v>0.017</v>
      </c>
      <c r="F214" s="38" t="s">
        <v>264</v>
      </c>
      <c r="G214" s="44" t="n">
        <v>0.017</v>
      </c>
      <c r="H214" s="44" t="n">
        <v>0.003</v>
      </c>
      <c r="I214" s="43" t="n">
        <v>4.39E-012</v>
      </c>
    </row>
    <row r="215" customFormat="false" ht="15.75" hidden="false" customHeight="false" outlineLevel="0" collapsed="false">
      <c r="A215" s="44" t="s">
        <v>453</v>
      </c>
      <c r="B215" s="44" t="s">
        <v>49</v>
      </c>
      <c r="C215" s="44" t="s">
        <v>41</v>
      </c>
      <c r="D215" s="44" t="n">
        <v>-0.005</v>
      </c>
      <c r="E215" s="44" t="n">
        <v>0.017</v>
      </c>
      <c r="F215" s="44" t="n">
        <v>0.775</v>
      </c>
      <c r="G215" s="44" t="n">
        <v>0.016</v>
      </c>
      <c r="H215" s="44" t="n">
        <v>0.002</v>
      </c>
      <c r="I215" s="43" t="n">
        <v>3.5E-011</v>
      </c>
    </row>
    <row r="216" customFormat="false" ht="15.75" hidden="false" customHeight="false" outlineLevel="0" collapsed="false">
      <c r="A216" s="44" t="s">
        <v>454</v>
      </c>
      <c r="B216" s="44" t="s">
        <v>45</v>
      </c>
      <c r="C216" s="44" t="s">
        <v>41</v>
      </c>
      <c r="D216" s="44" t="n">
        <v>-0.011</v>
      </c>
      <c r="E216" s="44" t="n">
        <v>0.021</v>
      </c>
      <c r="F216" s="44" t="n">
        <v>0.596</v>
      </c>
      <c r="G216" s="44" t="n">
        <v>0.047</v>
      </c>
      <c r="H216" s="44" t="n">
        <v>0.003</v>
      </c>
      <c r="I216" s="43" t="n">
        <v>6.64E-058</v>
      </c>
    </row>
    <row r="217" customFormat="false" ht="15.75" hidden="false" customHeight="false" outlineLevel="0" collapsed="false">
      <c r="A217" s="44" t="s">
        <v>455</v>
      </c>
      <c r="B217" s="44" t="s">
        <v>45</v>
      </c>
      <c r="C217" s="44" t="s">
        <v>49</v>
      </c>
      <c r="D217" s="44" t="n">
        <v>0.006</v>
      </c>
      <c r="E217" s="44" t="n">
        <v>0.017</v>
      </c>
      <c r="F217" s="44" t="n">
        <v>0.703</v>
      </c>
      <c r="G217" s="44" t="n">
        <v>0.016</v>
      </c>
      <c r="H217" s="44" t="n">
        <v>0.002</v>
      </c>
      <c r="I217" s="43" t="n">
        <v>8.55E-011</v>
      </c>
    </row>
    <row r="218" customFormat="false" ht="15.75" hidden="false" customHeight="false" outlineLevel="0" collapsed="false">
      <c r="A218" s="44" t="s">
        <v>456</v>
      </c>
      <c r="B218" s="44" t="s">
        <v>45</v>
      </c>
      <c r="C218" s="44" t="s">
        <v>42</v>
      </c>
      <c r="D218" s="44" t="n">
        <v>-0.018</v>
      </c>
      <c r="E218" s="44" t="n">
        <v>0.019</v>
      </c>
      <c r="F218" s="44" t="n">
        <v>0.355</v>
      </c>
      <c r="G218" s="44" t="n">
        <v>0.024</v>
      </c>
      <c r="H218" s="44" t="n">
        <v>0.003</v>
      </c>
      <c r="I218" s="43" t="n">
        <v>5.09E-016</v>
      </c>
    </row>
    <row r="219" customFormat="false" ht="15.75" hidden="false" customHeight="false" outlineLevel="0" collapsed="false">
      <c r="A219" s="44" t="s">
        <v>457</v>
      </c>
      <c r="B219" s="44" t="s">
        <v>41</v>
      </c>
      <c r="C219" s="44" t="s">
        <v>42</v>
      </c>
      <c r="D219" s="44" t="n">
        <v>-0.009</v>
      </c>
      <c r="E219" s="44" t="n">
        <v>0.042</v>
      </c>
      <c r="F219" s="44" t="n">
        <v>0.829</v>
      </c>
      <c r="G219" s="44" t="n">
        <v>-0.032</v>
      </c>
      <c r="H219" s="44" t="n">
        <v>0.006</v>
      </c>
      <c r="I219" s="43" t="n">
        <v>9.86E-009</v>
      </c>
    </row>
    <row r="220" customFormat="false" ht="15.75" hidden="false" customHeight="false" outlineLevel="0" collapsed="false">
      <c r="A220" s="44" t="s">
        <v>458</v>
      </c>
      <c r="B220" s="44" t="s">
        <v>45</v>
      </c>
      <c r="C220" s="44" t="s">
        <v>41</v>
      </c>
      <c r="D220" s="44" t="n">
        <v>0.005</v>
      </c>
      <c r="E220" s="44" t="n">
        <v>0.019</v>
      </c>
      <c r="F220" s="44" t="n">
        <v>0.796</v>
      </c>
      <c r="G220" s="44" t="n">
        <v>-0.017</v>
      </c>
      <c r="H220" s="44" t="n">
        <v>0.003</v>
      </c>
      <c r="I220" s="43" t="n">
        <v>2.39E-009</v>
      </c>
    </row>
    <row r="221" customFormat="false" ht="15.75" hidden="false" customHeight="false" outlineLevel="0" collapsed="false">
      <c r="A221" s="44" t="s">
        <v>459</v>
      </c>
      <c r="B221" s="44" t="s">
        <v>45</v>
      </c>
      <c r="C221" s="44" t="s">
        <v>49</v>
      </c>
      <c r="D221" s="61" t="n">
        <v>0.02</v>
      </c>
      <c r="E221" s="44" t="n">
        <v>0.024</v>
      </c>
      <c r="F221" s="44" t="n">
        <v>0.416</v>
      </c>
      <c r="G221" s="44" t="n">
        <v>-0.019</v>
      </c>
      <c r="H221" s="44" t="n">
        <v>0.004</v>
      </c>
      <c r="I221" s="43" t="n">
        <v>3.21E-008</v>
      </c>
    </row>
    <row r="222" customFormat="false" ht="15.75" hidden="false" customHeight="false" outlineLevel="0" collapsed="false">
      <c r="A222" s="44" t="s">
        <v>460</v>
      </c>
      <c r="B222" s="44" t="s">
        <v>45</v>
      </c>
      <c r="C222" s="44" t="s">
        <v>49</v>
      </c>
      <c r="D222" s="61" t="n">
        <v>0.03</v>
      </c>
      <c r="E222" s="44" t="n">
        <v>0.023</v>
      </c>
      <c r="F222" s="44" t="n">
        <v>0.188</v>
      </c>
      <c r="G222" s="44" t="n">
        <v>0.023</v>
      </c>
      <c r="H222" s="44" t="n">
        <v>0.004</v>
      </c>
      <c r="I222" s="43" t="n">
        <v>9.65E-011</v>
      </c>
    </row>
    <row r="223" customFormat="false" ht="15.75" hidden="false" customHeight="false" outlineLevel="0" collapsed="false">
      <c r="A223" s="44" t="s">
        <v>461</v>
      </c>
      <c r="B223" s="44" t="s">
        <v>49</v>
      </c>
      <c r="C223" s="44" t="s">
        <v>41</v>
      </c>
      <c r="D223" s="44" t="n">
        <v>-0.026</v>
      </c>
      <c r="E223" s="44" t="n">
        <v>0.024</v>
      </c>
      <c r="F223" s="44" t="n">
        <v>0.276</v>
      </c>
      <c r="G223" s="44" t="n">
        <v>-0.021</v>
      </c>
      <c r="H223" s="44" t="n">
        <v>0.003</v>
      </c>
      <c r="I223" s="43" t="n">
        <v>3.89E-010</v>
      </c>
    </row>
    <row r="224" customFormat="false" ht="15.75" hidden="false" customHeight="false" outlineLevel="0" collapsed="false">
      <c r="A224" s="44" t="s">
        <v>462</v>
      </c>
      <c r="B224" s="44" t="s">
        <v>45</v>
      </c>
      <c r="C224" s="44" t="s">
        <v>42</v>
      </c>
      <c r="D224" s="44" t="n">
        <v>0.016</v>
      </c>
      <c r="E224" s="44" t="n">
        <v>0.019</v>
      </c>
      <c r="F224" s="44" t="n">
        <v>0.379</v>
      </c>
      <c r="G224" s="44" t="n">
        <v>-0.019</v>
      </c>
      <c r="H224" s="44" t="n">
        <v>0.003</v>
      </c>
      <c r="I224" s="43" t="n">
        <v>5.04E-011</v>
      </c>
    </row>
    <row r="225" customFormat="false" ht="15.75" hidden="false" customHeight="false" outlineLevel="0" collapsed="false">
      <c r="A225" s="44" t="s">
        <v>463</v>
      </c>
      <c r="B225" s="44" t="s">
        <v>49</v>
      </c>
      <c r="C225" s="44" t="s">
        <v>41</v>
      </c>
      <c r="D225" s="44" t="n">
        <v>-0.017</v>
      </c>
      <c r="E225" s="44" t="n">
        <v>0.032</v>
      </c>
      <c r="F225" s="44" t="n">
        <v>0.594</v>
      </c>
      <c r="G225" s="44" t="n">
        <v>-0.043</v>
      </c>
      <c r="H225" s="44" t="n">
        <v>0.004</v>
      </c>
      <c r="I225" s="43" t="n">
        <v>8.92E-023</v>
      </c>
    </row>
    <row r="226" customFormat="false" ht="15.75" hidden="false" customHeight="false" outlineLevel="0" collapsed="false">
      <c r="A226" s="44" t="s">
        <v>464</v>
      </c>
      <c r="B226" s="44" t="s">
        <v>45</v>
      </c>
      <c r="C226" s="44" t="s">
        <v>42</v>
      </c>
      <c r="D226" s="44" t="n">
        <v>-0.008</v>
      </c>
      <c r="E226" s="44" t="n">
        <v>0.016</v>
      </c>
      <c r="F226" s="44" t="n">
        <v>0.621</v>
      </c>
      <c r="G226" s="44" t="n">
        <v>0.018</v>
      </c>
      <c r="H226" s="44" t="n">
        <v>0.002</v>
      </c>
      <c r="I226" s="43" t="n">
        <v>6.52E-014</v>
      </c>
    </row>
    <row r="227" customFormat="false" ht="15.75" hidden="false" customHeight="false" outlineLevel="0" collapsed="false">
      <c r="A227" s="44" t="s">
        <v>465</v>
      </c>
      <c r="B227" s="44" t="s">
        <v>49</v>
      </c>
      <c r="C227" s="44" t="s">
        <v>41</v>
      </c>
      <c r="D227" s="44" t="n">
        <v>-0.006</v>
      </c>
      <c r="E227" s="44" t="n">
        <v>0.017</v>
      </c>
      <c r="F227" s="44" t="n">
        <v>0.744</v>
      </c>
      <c r="G227" s="44" t="n">
        <v>0.015</v>
      </c>
      <c r="H227" s="44" t="n">
        <v>0.003</v>
      </c>
      <c r="I227" s="43" t="n">
        <v>1.22E-008</v>
      </c>
    </row>
    <row r="228" customFormat="false" ht="15.75" hidden="false" customHeight="false" outlineLevel="0" collapsed="false">
      <c r="A228" s="44" t="s">
        <v>466</v>
      </c>
      <c r="B228" s="44" t="s">
        <v>45</v>
      </c>
      <c r="C228" s="44" t="s">
        <v>42</v>
      </c>
      <c r="D228" s="44" t="n">
        <v>-0.023</v>
      </c>
      <c r="E228" s="44" t="n">
        <v>0.017</v>
      </c>
      <c r="F228" s="61" t="n">
        <v>0.17</v>
      </c>
      <c r="G228" s="44" t="n">
        <v>-0.017</v>
      </c>
      <c r="H228" s="44" t="n">
        <v>0.003</v>
      </c>
      <c r="I228" s="43" t="n">
        <v>4.43E-012</v>
      </c>
    </row>
    <row r="229" customFormat="false" ht="15.75" hidden="false" customHeight="false" outlineLevel="0" collapsed="false">
      <c r="A229" s="44" t="s">
        <v>467</v>
      </c>
      <c r="B229" s="44" t="s">
        <v>45</v>
      </c>
      <c r="C229" s="44" t="s">
        <v>42</v>
      </c>
      <c r="D229" s="44" t="n">
        <v>-0.091</v>
      </c>
      <c r="E229" s="44" t="n">
        <v>0.049</v>
      </c>
      <c r="F229" s="44" t="n">
        <v>0.062</v>
      </c>
      <c r="G229" s="44" t="n">
        <v>0.042</v>
      </c>
      <c r="H229" s="44" t="n">
        <v>0.007</v>
      </c>
      <c r="I229" s="43" t="n">
        <v>4.83E-010</v>
      </c>
    </row>
    <row r="230" customFormat="false" ht="15.75" hidden="false" customHeight="false" outlineLevel="0" collapsed="false">
      <c r="A230" s="44" t="s">
        <v>468</v>
      </c>
      <c r="B230" s="44" t="s">
        <v>45</v>
      </c>
      <c r="C230" s="44" t="s">
        <v>41</v>
      </c>
      <c r="D230" s="44" t="n">
        <v>-0.007</v>
      </c>
      <c r="E230" s="44" t="n">
        <v>0.033</v>
      </c>
      <c r="F230" s="44" t="n">
        <v>0.844</v>
      </c>
      <c r="G230" s="44" t="n">
        <v>0.031</v>
      </c>
      <c r="H230" s="44" t="n">
        <v>0.005</v>
      </c>
      <c r="I230" s="43" t="n">
        <v>8.03E-011</v>
      </c>
    </row>
    <row r="231" customFormat="false" ht="15.75" hidden="false" customHeight="false" outlineLevel="0" collapsed="false">
      <c r="A231" s="44" t="s">
        <v>469</v>
      </c>
      <c r="B231" s="44" t="s">
        <v>49</v>
      </c>
      <c r="C231" s="44" t="s">
        <v>42</v>
      </c>
      <c r="D231" s="44" t="n">
        <v>0.007</v>
      </c>
      <c r="E231" s="44" t="n">
        <v>0.023</v>
      </c>
      <c r="F231" s="44" t="n">
        <v>0.771</v>
      </c>
      <c r="G231" s="44" t="n">
        <v>0.024</v>
      </c>
      <c r="H231" s="44" t="n">
        <v>0.003</v>
      </c>
      <c r="I231" s="43" t="n">
        <v>5.84E-012</v>
      </c>
    </row>
    <row r="232" customFormat="false" ht="15.75" hidden="false" customHeight="false" outlineLevel="0" collapsed="false">
      <c r="A232" s="44" t="s">
        <v>470</v>
      </c>
      <c r="B232" s="44" t="s">
        <v>49</v>
      </c>
      <c r="C232" s="44" t="s">
        <v>41</v>
      </c>
      <c r="D232" s="44" t="n">
        <v>0.058</v>
      </c>
      <c r="E232" s="44" t="n">
        <v>0.024</v>
      </c>
      <c r="F232" s="44" t="n">
        <v>0.016</v>
      </c>
      <c r="G232" s="44" t="n">
        <v>0.028</v>
      </c>
      <c r="H232" s="44" t="n">
        <v>0.004</v>
      </c>
      <c r="I232" s="43" t="n">
        <v>4.69E-015</v>
      </c>
    </row>
    <row r="233" customFormat="false" ht="15.75" hidden="false" customHeight="false" outlineLevel="0" collapsed="false">
      <c r="A233" s="44" t="s">
        <v>471</v>
      </c>
      <c r="B233" s="44" t="s">
        <v>45</v>
      </c>
      <c r="C233" s="44" t="s">
        <v>42</v>
      </c>
      <c r="D233" s="44" t="n">
        <v>-0.069</v>
      </c>
      <c r="E233" s="44" t="n">
        <v>0.028</v>
      </c>
      <c r="F233" s="44" t="n">
        <v>0.013</v>
      </c>
      <c r="G233" s="44" t="n">
        <v>0.025</v>
      </c>
      <c r="H233" s="44" t="n">
        <v>0.004</v>
      </c>
      <c r="I233" s="43" t="n">
        <v>6.05E-011</v>
      </c>
    </row>
    <row r="234" customFormat="false" ht="15.75" hidden="false" customHeight="false" outlineLevel="0" collapsed="false">
      <c r="A234" s="44" t="s">
        <v>472</v>
      </c>
      <c r="B234" s="44" t="s">
        <v>49</v>
      </c>
      <c r="C234" s="44" t="s">
        <v>41</v>
      </c>
      <c r="D234" s="44" t="n">
        <v>-0.059</v>
      </c>
      <c r="E234" s="44" t="n">
        <v>0.029</v>
      </c>
      <c r="F234" s="44" t="n">
        <v>0.041</v>
      </c>
      <c r="G234" s="44" t="n">
        <v>-0.028</v>
      </c>
      <c r="H234" s="44" t="n">
        <v>0.004</v>
      </c>
      <c r="I234" s="43" t="n">
        <v>1.47E-010</v>
      </c>
    </row>
    <row r="235" customFormat="false" ht="15.75" hidden="false" customHeight="false" outlineLevel="0" collapsed="false">
      <c r="A235" s="44" t="s">
        <v>473</v>
      </c>
      <c r="B235" s="44" t="s">
        <v>45</v>
      </c>
      <c r="C235" s="44" t="s">
        <v>42</v>
      </c>
      <c r="D235" s="44" t="n">
        <v>-0.015</v>
      </c>
      <c r="E235" s="44" t="n">
        <v>0.019</v>
      </c>
      <c r="F235" s="44" t="n">
        <v>0.448</v>
      </c>
      <c r="G235" s="44" t="n">
        <v>0.016</v>
      </c>
      <c r="H235" s="44" t="n">
        <v>0.003</v>
      </c>
      <c r="I235" s="43" t="n">
        <v>2.78E-009</v>
      </c>
    </row>
    <row r="236" customFormat="false" ht="15.75" hidden="false" customHeight="false" outlineLevel="0" collapsed="false">
      <c r="A236" s="44" t="s">
        <v>474</v>
      </c>
      <c r="B236" s="44" t="s">
        <v>49</v>
      </c>
      <c r="C236" s="44" t="s">
        <v>41</v>
      </c>
      <c r="D236" s="44" t="n">
        <v>-0.019</v>
      </c>
      <c r="E236" s="44" t="n">
        <v>0.018</v>
      </c>
      <c r="F236" s="61" t="n">
        <v>0.29</v>
      </c>
      <c r="G236" s="44" t="n">
        <v>0.016</v>
      </c>
      <c r="H236" s="44" t="n">
        <v>0.003</v>
      </c>
      <c r="I236" s="43" t="n">
        <v>8.25E-009</v>
      </c>
    </row>
    <row r="237" customFormat="false" ht="15.75" hidden="false" customHeight="false" outlineLevel="0" collapsed="false">
      <c r="A237" s="44" t="s">
        <v>475</v>
      </c>
      <c r="B237" s="44" t="s">
        <v>49</v>
      </c>
      <c r="C237" s="44" t="s">
        <v>41</v>
      </c>
      <c r="D237" s="44" t="n">
        <v>0.052</v>
      </c>
      <c r="E237" s="44" t="n">
        <v>0.044</v>
      </c>
      <c r="F237" s="44" t="n">
        <v>0.234</v>
      </c>
      <c r="G237" s="44" t="n">
        <v>-0.091</v>
      </c>
      <c r="H237" s="44" t="n">
        <v>0.006</v>
      </c>
      <c r="I237" s="43" t="n">
        <v>3.93E-059</v>
      </c>
    </row>
    <row r="238" customFormat="false" ht="15.75" hidden="false" customHeight="false" outlineLevel="0" collapsed="false">
      <c r="A238" s="44" t="s">
        <v>476</v>
      </c>
      <c r="B238" s="44" t="s">
        <v>45</v>
      </c>
      <c r="C238" s="44" t="s">
        <v>42</v>
      </c>
      <c r="D238" s="44" t="n">
        <v>-0.063</v>
      </c>
      <c r="E238" s="44" t="n">
        <v>0.025</v>
      </c>
      <c r="F238" s="44" t="n">
        <v>0.014</v>
      </c>
      <c r="G238" s="44" t="n">
        <v>0.023</v>
      </c>
      <c r="H238" s="44" t="n">
        <v>0.004</v>
      </c>
      <c r="I238" s="43" t="n">
        <v>1.02E-008</v>
      </c>
    </row>
    <row r="239" customFormat="false" ht="15.75" hidden="false" customHeight="false" outlineLevel="0" collapsed="false">
      <c r="A239" s="44" t="s">
        <v>477</v>
      </c>
      <c r="B239" s="44" t="s">
        <v>45</v>
      </c>
      <c r="C239" s="44" t="s">
        <v>49</v>
      </c>
      <c r="D239" s="61" t="n">
        <v>0.03</v>
      </c>
      <c r="E239" s="44" t="n">
        <v>0.019</v>
      </c>
      <c r="F239" s="61" t="n">
        <v>0.12</v>
      </c>
      <c r="G239" s="44" t="n">
        <v>0.017</v>
      </c>
      <c r="H239" s="44" t="n">
        <v>0.003</v>
      </c>
      <c r="I239" s="43" t="n">
        <v>2.87E-010</v>
      </c>
    </row>
    <row r="240" customFormat="false" ht="15.75" hidden="false" customHeight="false" outlineLevel="0" collapsed="false">
      <c r="A240" s="44" t="s">
        <v>478</v>
      </c>
      <c r="B240" s="44" t="s">
        <v>41</v>
      </c>
      <c r="C240" s="44" t="s">
        <v>42</v>
      </c>
      <c r="D240" s="44" t="n">
        <v>0.006</v>
      </c>
      <c r="E240" s="44" t="n">
        <v>0.019</v>
      </c>
      <c r="F240" s="44" t="n">
        <v>0.751</v>
      </c>
      <c r="G240" s="44" t="n">
        <v>-0.015</v>
      </c>
      <c r="H240" s="44" t="n">
        <v>0.003</v>
      </c>
      <c r="I240" s="43" t="n">
        <v>4.22E-008</v>
      </c>
    </row>
    <row r="241" customFormat="false" ht="15.75" hidden="false" customHeight="false" outlineLevel="0" collapsed="false">
      <c r="A241" s="44" t="s">
        <v>479</v>
      </c>
      <c r="B241" s="44" t="s">
        <v>49</v>
      </c>
      <c r="C241" s="44" t="s">
        <v>41</v>
      </c>
      <c r="D241" s="44" t="n">
        <v>-0.029</v>
      </c>
      <c r="E241" s="44" t="n">
        <v>0.022</v>
      </c>
      <c r="F241" s="44" t="n">
        <v>0.182</v>
      </c>
      <c r="G241" s="61" t="n">
        <v>-0.04</v>
      </c>
      <c r="H241" s="44" t="n">
        <v>0.003</v>
      </c>
      <c r="I241" s="43" t="n">
        <v>2.04E-039</v>
      </c>
    </row>
    <row r="242" customFormat="false" ht="15.75" hidden="false" customHeight="false" outlineLevel="0" collapsed="false">
      <c r="A242" s="44" t="s">
        <v>480</v>
      </c>
      <c r="B242" s="44" t="s">
        <v>49</v>
      </c>
      <c r="C242" s="44" t="s">
        <v>41</v>
      </c>
      <c r="D242" s="61" t="n">
        <v>-0.03</v>
      </c>
      <c r="E242" s="44" t="n">
        <v>0.016</v>
      </c>
      <c r="F242" s="44" t="n">
        <v>0.065</v>
      </c>
      <c r="G242" s="44" t="n">
        <v>0.014</v>
      </c>
      <c r="H242" s="44" t="n">
        <v>0.002</v>
      </c>
      <c r="I242" s="43" t="n">
        <v>4.97E-009</v>
      </c>
    </row>
    <row r="243" customFormat="false" ht="15.75" hidden="false" customHeight="false" outlineLevel="0" collapsed="false">
      <c r="A243" s="44" t="s">
        <v>481</v>
      </c>
      <c r="B243" s="44" t="s">
        <v>45</v>
      </c>
      <c r="C243" s="44" t="s">
        <v>42</v>
      </c>
      <c r="D243" s="61" t="n">
        <v>-0.01</v>
      </c>
      <c r="E243" s="44" t="n">
        <v>0.017</v>
      </c>
      <c r="F243" s="44" t="n">
        <v>0.565</v>
      </c>
      <c r="G243" s="44" t="n">
        <v>0.023</v>
      </c>
      <c r="H243" s="44" t="n">
        <v>0.003</v>
      </c>
      <c r="I243" s="43" t="n">
        <v>6.48E-020</v>
      </c>
    </row>
    <row r="244" customFormat="false" ht="15.75" hidden="false" customHeight="false" outlineLevel="0" collapsed="false">
      <c r="A244" s="44" t="s">
        <v>482</v>
      </c>
      <c r="B244" s="44" t="s">
        <v>45</v>
      </c>
      <c r="C244" s="44" t="s">
        <v>41</v>
      </c>
      <c r="D244" s="44" t="n">
        <v>-0.019</v>
      </c>
      <c r="E244" s="44" t="n">
        <v>0.018</v>
      </c>
      <c r="F244" s="44" t="n">
        <v>0.288</v>
      </c>
      <c r="G244" s="44" t="n">
        <v>-0.022</v>
      </c>
      <c r="H244" s="44" t="n">
        <v>0.002</v>
      </c>
      <c r="I244" s="43" t="n">
        <v>6.18E-019</v>
      </c>
    </row>
    <row r="245" customFormat="false" ht="15.75" hidden="false" customHeight="false" outlineLevel="0" collapsed="false">
      <c r="A245" s="44" t="s">
        <v>483</v>
      </c>
      <c r="B245" s="44" t="s">
        <v>49</v>
      </c>
      <c r="C245" s="44" t="s">
        <v>41</v>
      </c>
      <c r="D245" s="44" t="n">
        <v>0.009</v>
      </c>
      <c r="E245" s="44" t="n">
        <v>0.016</v>
      </c>
      <c r="F245" s="44" t="n">
        <v>0.587</v>
      </c>
      <c r="G245" s="44" t="n">
        <v>0.016</v>
      </c>
      <c r="H245" s="44" t="n">
        <v>0.002</v>
      </c>
      <c r="I245" s="43" t="n">
        <v>1.7E-011</v>
      </c>
    </row>
    <row r="246" customFormat="false" ht="15.75" hidden="false" customHeight="false" outlineLevel="0" collapsed="false">
      <c r="A246" s="44" t="s">
        <v>484</v>
      </c>
      <c r="B246" s="44" t="s">
        <v>45</v>
      </c>
      <c r="C246" s="44" t="s">
        <v>42</v>
      </c>
      <c r="D246" s="61" t="n">
        <v>-0.01</v>
      </c>
      <c r="E246" s="44" t="n">
        <v>0.016</v>
      </c>
      <c r="F246" s="44" t="n">
        <v>0.555</v>
      </c>
      <c r="G246" s="44" t="n">
        <v>0.016</v>
      </c>
      <c r="H246" s="44" t="n">
        <v>0.002</v>
      </c>
      <c r="I246" s="43" t="n">
        <v>1.06E-010</v>
      </c>
    </row>
    <row r="247" customFormat="false" ht="15.75" hidden="false" customHeight="false" outlineLevel="0" collapsed="false">
      <c r="A247" s="44" t="s">
        <v>485</v>
      </c>
      <c r="B247" s="44" t="s">
        <v>45</v>
      </c>
      <c r="C247" s="44" t="s">
        <v>42</v>
      </c>
      <c r="D247" s="44" t="n">
        <v>-0.005</v>
      </c>
      <c r="E247" s="61" t="n">
        <v>0.02</v>
      </c>
      <c r="F247" s="44" t="n">
        <v>0.819</v>
      </c>
      <c r="G247" s="44" t="n">
        <v>0.052</v>
      </c>
      <c r="H247" s="44" t="n">
        <v>0.003</v>
      </c>
      <c r="I247" s="43" t="n">
        <v>1.55E-075</v>
      </c>
    </row>
    <row r="248" customFormat="false" ht="15.75" hidden="false" customHeight="false" outlineLevel="0" collapsed="false">
      <c r="A248" s="44" t="s">
        <v>486</v>
      </c>
      <c r="B248" s="44" t="s">
        <v>49</v>
      </c>
      <c r="C248" s="44" t="s">
        <v>41</v>
      </c>
      <c r="D248" s="44" t="n">
        <v>0.009</v>
      </c>
      <c r="E248" s="44" t="n">
        <v>0.019</v>
      </c>
      <c r="F248" s="44" t="n">
        <v>0.635</v>
      </c>
      <c r="G248" s="61" t="n">
        <v>-0.02</v>
      </c>
      <c r="H248" s="44" t="n">
        <v>0.003</v>
      </c>
      <c r="I248" s="43" t="n">
        <v>1.06E-013</v>
      </c>
    </row>
    <row r="249" customFormat="false" ht="15.75" hidden="false" customHeight="false" outlineLevel="0" collapsed="false">
      <c r="A249" s="44" t="s">
        <v>487</v>
      </c>
      <c r="B249" s="44" t="s">
        <v>45</v>
      </c>
      <c r="C249" s="44" t="s">
        <v>42</v>
      </c>
      <c r="D249" s="44" t="n">
        <v>0.016</v>
      </c>
      <c r="E249" s="44" t="n">
        <v>0.017</v>
      </c>
      <c r="F249" s="44" t="n">
        <v>0.339</v>
      </c>
      <c r="G249" s="44" t="n">
        <v>-0.021</v>
      </c>
      <c r="H249" s="44" t="n">
        <v>0.002</v>
      </c>
      <c r="I249" s="43" t="n">
        <v>1.62E-017</v>
      </c>
    </row>
    <row r="250" customFormat="false" ht="15.75" hidden="false" customHeight="false" outlineLevel="0" collapsed="false">
      <c r="A250" s="44" t="s">
        <v>488</v>
      </c>
      <c r="B250" s="44" t="s">
        <v>49</v>
      </c>
      <c r="C250" s="44" t="s">
        <v>41</v>
      </c>
      <c r="D250" s="44" t="n">
        <v>-0.003</v>
      </c>
      <c r="E250" s="44" t="n">
        <v>0.019</v>
      </c>
      <c r="F250" s="44" t="n">
        <v>0.892</v>
      </c>
      <c r="G250" s="44" t="n">
        <v>0.015</v>
      </c>
      <c r="H250" s="44" t="n">
        <v>0.003</v>
      </c>
      <c r="I250" s="43" t="n">
        <v>4.78E-008</v>
      </c>
    </row>
    <row r="251" customFormat="false" ht="15.75" hidden="false" customHeight="false" outlineLevel="0" collapsed="false">
      <c r="A251" s="44" t="s">
        <v>489</v>
      </c>
      <c r="B251" s="44" t="s">
        <v>45</v>
      </c>
      <c r="C251" s="44" t="s">
        <v>49</v>
      </c>
      <c r="D251" s="44" t="n">
        <v>-0.013</v>
      </c>
      <c r="E251" s="44" t="n">
        <v>0.019</v>
      </c>
      <c r="F251" s="44" t="n">
        <v>0.496</v>
      </c>
      <c r="G251" s="44" t="n">
        <v>0.016</v>
      </c>
      <c r="H251" s="44" t="n">
        <v>0.003</v>
      </c>
      <c r="I251" s="43" t="n">
        <v>3.18E-009</v>
      </c>
    </row>
    <row r="252" customFormat="false" ht="15.75" hidden="false" customHeight="false" outlineLevel="0" collapsed="false">
      <c r="A252" s="44" t="s">
        <v>490</v>
      </c>
      <c r="B252" s="44" t="s">
        <v>45</v>
      </c>
      <c r="C252" s="44" t="s">
        <v>42</v>
      </c>
      <c r="D252" s="44" t="n">
        <v>0.024</v>
      </c>
      <c r="E252" s="44" t="n">
        <v>0.022</v>
      </c>
      <c r="F252" s="61" t="n">
        <v>0.27</v>
      </c>
      <c r="G252" s="44" t="n">
        <v>-0.026</v>
      </c>
      <c r="H252" s="44" t="n">
        <v>0.003</v>
      </c>
      <c r="I252" s="43" t="n">
        <v>7.65E-017</v>
      </c>
    </row>
    <row r="253" customFormat="false" ht="15.75" hidden="false" customHeight="false" outlineLevel="0" collapsed="false">
      <c r="A253" s="44" t="s">
        <v>491</v>
      </c>
      <c r="B253" s="44" t="s">
        <v>49</v>
      </c>
      <c r="C253" s="44" t="s">
        <v>41</v>
      </c>
      <c r="D253" s="44" t="n">
        <v>-0.034</v>
      </c>
      <c r="E253" s="61" t="n">
        <v>0.02</v>
      </c>
      <c r="F253" s="61" t="n">
        <v>0.09</v>
      </c>
      <c r="G253" s="61" t="n">
        <v>0.02</v>
      </c>
      <c r="H253" s="44" t="n">
        <v>0.003</v>
      </c>
      <c r="I253" s="43" t="n">
        <v>5.85E-013</v>
      </c>
    </row>
    <row r="254" customFormat="false" ht="15.75" hidden="false" customHeight="false" outlineLevel="0" collapsed="false">
      <c r="A254" s="44" t="s">
        <v>492</v>
      </c>
      <c r="B254" s="44" t="s">
        <v>49</v>
      </c>
      <c r="C254" s="44" t="s">
        <v>41</v>
      </c>
      <c r="D254" s="44" t="n">
        <v>0.033</v>
      </c>
      <c r="E254" s="44" t="n">
        <v>0.019</v>
      </c>
      <c r="F254" s="44" t="n">
        <v>0.089</v>
      </c>
      <c r="G254" s="44" t="n">
        <v>0.016</v>
      </c>
      <c r="H254" s="44" t="n">
        <v>0.003</v>
      </c>
      <c r="I254" s="43" t="n">
        <v>1.27E-008</v>
      </c>
    </row>
    <row r="255" customFormat="false" ht="15.75" hidden="false" customHeight="false" outlineLevel="0" collapsed="false">
      <c r="A255" s="44" t="s">
        <v>493</v>
      </c>
      <c r="B255" s="44" t="s">
        <v>45</v>
      </c>
      <c r="C255" s="44" t="s">
        <v>41</v>
      </c>
      <c r="D255" s="44" t="n">
        <v>0.004</v>
      </c>
      <c r="E255" s="44" t="n">
        <v>0.018</v>
      </c>
      <c r="F255" s="44" t="n">
        <v>0.846</v>
      </c>
      <c r="G255" s="44" t="n">
        <v>-0.016</v>
      </c>
      <c r="H255" s="44" t="n">
        <v>0.003</v>
      </c>
      <c r="I255" s="43" t="n">
        <v>1.39E-009</v>
      </c>
    </row>
    <row r="256" customFormat="false" ht="15.75" hidden="false" customHeight="false" outlineLevel="0" collapsed="false">
      <c r="A256" s="44" t="s">
        <v>494</v>
      </c>
      <c r="B256" s="44" t="s">
        <v>49</v>
      </c>
      <c r="C256" s="44" t="s">
        <v>41</v>
      </c>
      <c r="D256" s="44" t="n">
        <v>0.011</v>
      </c>
      <c r="E256" s="44" t="n">
        <v>0.017</v>
      </c>
      <c r="F256" s="44" t="n">
        <v>0.514</v>
      </c>
      <c r="G256" s="44" t="n">
        <v>0.014</v>
      </c>
      <c r="H256" s="44" t="n">
        <v>0.002</v>
      </c>
      <c r="I256" s="43" t="n">
        <v>6.23E-009</v>
      </c>
    </row>
    <row r="257" customFormat="false" ht="15.75" hidden="false" customHeight="false" outlineLevel="0" collapsed="false">
      <c r="A257" s="44" t="s">
        <v>495</v>
      </c>
      <c r="B257" s="44" t="s">
        <v>45</v>
      </c>
      <c r="C257" s="44" t="s">
        <v>42</v>
      </c>
      <c r="D257" s="44" t="n">
        <v>-0.017</v>
      </c>
      <c r="E257" s="44" t="n">
        <v>0.021</v>
      </c>
      <c r="F257" s="44" t="n">
        <v>0.397</v>
      </c>
      <c r="G257" s="44" t="n">
        <v>0.017</v>
      </c>
      <c r="H257" s="44" t="n">
        <v>0.003</v>
      </c>
      <c r="I257" s="43" t="n">
        <v>7.1E-009</v>
      </c>
    </row>
    <row r="258" customFormat="false" ht="15.75" hidden="false" customHeight="false" outlineLevel="0" collapsed="false">
      <c r="A258" s="44" t="s">
        <v>496</v>
      </c>
      <c r="B258" s="44" t="s">
        <v>41</v>
      </c>
      <c r="C258" s="44" t="s">
        <v>42</v>
      </c>
      <c r="D258" s="44" t="n">
        <v>-0.024</v>
      </c>
      <c r="E258" s="44" t="n">
        <v>0.018</v>
      </c>
      <c r="F258" s="44" t="n">
        <v>0.176</v>
      </c>
      <c r="G258" s="44" t="n">
        <v>0.016</v>
      </c>
      <c r="H258" s="44" t="n">
        <v>0.003</v>
      </c>
      <c r="I258" s="43" t="n">
        <v>5.5E-009</v>
      </c>
    </row>
    <row r="259" customFormat="false" ht="15.75" hidden="false" customHeight="false" outlineLevel="0" collapsed="false">
      <c r="A259" s="44" t="s">
        <v>497</v>
      </c>
      <c r="B259" s="44" t="s">
        <v>45</v>
      </c>
      <c r="C259" s="44" t="s">
        <v>41</v>
      </c>
      <c r="D259" s="61" t="n">
        <v>0.01</v>
      </c>
      <c r="E259" s="44" t="n">
        <v>0.017</v>
      </c>
      <c r="F259" s="44" t="n">
        <v>0.533</v>
      </c>
      <c r="G259" s="44" t="n">
        <v>-0.015</v>
      </c>
      <c r="H259" s="44" t="n">
        <v>0.002</v>
      </c>
      <c r="I259" s="43" t="n">
        <v>7.04E-010</v>
      </c>
    </row>
    <row r="260" customFormat="false" ht="15.75" hidden="false" customHeight="false" outlineLevel="0" collapsed="false">
      <c r="A260" s="44" t="s">
        <v>498</v>
      </c>
      <c r="B260" s="44" t="s">
        <v>49</v>
      </c>
      <c r="C260" s="44" t="s">
        <v>41</v>
      </c>
      <c r="D260" s="44" t="n">
        <v>-0.014</v>
      </c>
      <c r="E260" s="44" t="n">
        <v>0.016</v>
      </c>
      <c r="F260" s="44" t="n">
        <v>0.398</v>
      </c>
      <c r="G260" s="44" t="n">
        <v>0.016</v>
      </c>
      <c r="H260" s="44" t="n">
        <v>0.002</v>
      </c>
      <c r="I260" s="43" t="n">
        <v>4.88E-011</v>
      </c>
    </row>
    <row r="261" customFormat="false" ht="15.75" hidden="false" customHeight="false" outlineLevel="0" collapsed="false">
      <c r="A261" s="44" t="s">
        <v>499</v>
      </c>
      <c r="B261" s="44" t="s">
        <v>45</v>
      </c>
      <c r="C261" s="44" t="s">
        <v>42</v>
      </c>
      <c r="D261" s="44" t="n">
        <v>-0.003</v>
      </c>
      <c r="E261" s="44" t="n">
        <v>0.018</v>
      </c>
      <c r="F261" s="61" t="n">
        <v>0.87</v>
      </c>
      <c r="G261" s="44" t="n">
        <v>0.015</v>
      </c>
      <c r="H261" s="44" t="n">
        <v>0.003</v>
      </c>
      <c r="I261" s="43" t="n">
        <v>4.81E-009</v>
      </c>
    </row>
    <row r="262" customFormat="false" ht="15.75" hidden="false" customHeight="false" outlineLevel="0" collapsed="false">
      <c r="A262" s="44" t="s">
        <v>500</v>
      </c>
      <c r="B262" s="44" t="s">
        <v>49</v>
      </c>
      <c r="C262" s="44" t="s">
        <v>42</v>
      </c>
      <c r="D262" s="44" t="n">
        <v>-0.004</v>
      </c>
      <c r="E262" s="44" t="n">
        <v>0.018</v>
      </c>
      <c r="F262" s="44" t="n">
        <v>0.841</v>
      </c>
      <c r="G262" s="44" t="n">
        <v>0.024</v>
      </c>
      <c r="H262" s="44" t="n">
        <v>0.003</v>
      </c>
      <c r="I262" s="43" t="n">
        <v>3.67E-021</v>
      </c>
    </row>
    <row r="263" customFormat="false" ht="15.75" hidden="false" customHeight="false" outlineLevel="0" collapsed="false">
      <c r="A263" s="44" t="s">
        <v>501</v>
      </c>
      <c r="B263" s="44" t="s">
        <v>45</v>
      </c>
      <c r="C263" s="44" t="s">
        <v>41</v>
      </c>
      <c r="D263" s="61" t="n">
        <v>0.02</v>
      </c>
      <c r="E263" s="44" t="n">
        <v>0.016</v>
      </c>
      <c r="F263" s="44" t="n">
        <v>0.227</v>
      </c>
      <c r="G263" s="44" t="n">
        <v>0.027</v>
      </c>
      <c r="H263" s="44" t="n">
        <v>0.002</v>
      </c>
      <c r="I263" s="43" t="n">
        <v>5.9E-028</v>
      </c>
    </row>
    <row r="264" customFormat="false" ht="15.75" hidden="false" customHeight="false" outlineLevel="0" collapsed="false">
      <c r="A264" s="44" t="s">
        <v>502</v>
      </c>
      <c r="B264" s="44" t="s">
        <v>45</v>
      </c>
      <c r="C264" s="44" t="s">
        <v>42</v>
      </c>
      <c r="D264" s="44" t="n">
        <v>0.034</v>
      </c>
      <c r="E264" s="44" t="n">
        <v>0.016</v>
      </c>
      <c r="F264" s="44" t="n">
        <v>0.038</v>
      </c>
      <c r="G264" s="44" t="n">
        <v>0.029</v>
      </c>
      <c r="H264" s="44" t="n">
        <v>0.002</v>
      </c>
      <c r="I264" s="43" t="n">
        <v>8.27E-031</v>
      </c>
    </row>
    <row r="265" customFormat="false" ht="15.75" hidden="false" customHeight="false" outlineLevel="0" collapsed="false">
      <c r="A265" s="44" t="s">
        <v>503</v>
      </c>
      <c r="B265" s="44" t="s">
        <v>45</v>
      </c>
      <c r="C265" s="44" t="s">
        <v>42</v>
      </c>
      <c r="D265" s="44" t="n">
        <v>-0.018</v>
      </c>
      <c r="E265" s="44" t="n">
        <v>0.019</v>
      </c>
      <c r="F265" s="44" t="n">
        <v>0.341</v>
      </c>
      <c r="G265" s="44" t="n">
        <v>-0.021</v>
      </c>
      <c r="H265" s="44" t="n">
        <v>0.003</v>
      </c>
      <c r="I265" s="43" t="n">
        <v>1.05E-014</v>
      </c>
    </row>
    <row r="266" customFormat="false" ht="15.75" hidden="false" customHeight="false" outlineLevel="0" collapsed="false">
      <c r="A266" s="44" t="s">
        <v>504</v>
      </c>
      <c r="B266" s="44" t="s">
        <v>49</v>
      </c>
      <c r="C266" s="44" t="s">
        <v>41</v>
      </c>
      <c r="D266" s="44" t="n">
        <v>0.016</v>
      </c>
      <c r="E266" s="44" t="n">
        <v>0.016</v>
      </c>
      <c r="F266" s="61" t="n">
        <v>0.34</v>
      </c>
      <c r="G266" s="44" t="n">
        <v>0.021</v>
      </c>
      <c r="H266" s="44" t="n">
        <v>0.002</v>
      </c>
      <c r="I266" s="43" t="n">
        <v>7.74E-018</v>
      </c>
    </row>
    <row r="267" customFormat="false" ht="15.75" hidden="false" customHeight="false" outlineLevel="0" collapsed="false">
      <c r="A267" s="44" t="s">
        <v>505</v>
      </c>
      <c r="B267" s="44" t="s">
        <v>45</v>
      </c>
      <c r="C267" s="44" t="s">
        <v>42</v>
      </c>
      <c r="D267" s="44" t="n">
        <v>0.013</v>
      </c>
      <c r="E267" s="44" t="n">
        <v>0.027</v>
      </c>
      <c r="F267" s="44" t="n">
        <v>0.631</v>
      </c>
      <c r="G267" s="44" t="n">
        <v>0.027</v>
      </c>
      <c r="H267" s="44" t="n">
        <v>0.004</v>
      </c>
      <c r="I267" s="43" t="n">
        <v>8.69E-010</v>
      </c>
    </row>
    <row r="268" customFormat="false" ht="15.75" hidden="false" customHeight="false" outlineLevel="0" collapsed="false">
      <c r="A268" s="44" t="s">
        <v>506</v>
      </c>
      <c r="B268" s="44" t="s">
        <v>45</v>
      </c>
      <c r="C268" s="44" t="s">
        <v>49</v>
      </c>
      <c r="D268" s="44" t="n">
        <v>-0.017</v>
      </c>
      <c r="E268" s="44" t="n">
        <v>0.017</v>
      </c>
      <c r="F268" s="44" t="n">
        <v>0.308</v>
      </c>
      <c r="G268" s="44" t="n">
        <v>0.013</v>
      </c>
      <c r="H268" s="44" t="n">
        <v>0.002</v>
      </c>
      <c r="I268" s="43" t="n">
        <v>4.16E-008</v>
      </c>
    </row>
    <row r="269" customFormat="false" ht="15.75" hidden="false" customHeight="false" outlineLevel="0" collapsed="false">
      <c r="A269" s="44" t="s">
        <v>507</v>
      </c>
      <c r="B269" s="44" t="s">
        <v>49</v>
      </c>
      <c r="C269" s="44" t="s">
        <v>41</v>
      </c>
      <c r="D269" s="44" t="n">
        <v>0.014</v>
      </c>
      <c r="E269" s="44" t="n">
        <v>0.017</v>
      </c>
      <c r="F269" s="44" t="n">
        <v>0.402</v>
      </c>
      <c r="G269" s="44" t="n">
        <v>0.015</v>
      </c>
      <c r="H269" s="44" t="n">
        <v>0.002</v>
      </c>
      <c r="I269" s="43" t="n">
        <v>8.37E-010</v>
      </c>
    </row>
    <row r="270" customFormat="false" ht="15.75" hidden="false" customHeight="false" outlineLevel="0" collapsed="false">
      <c r="A270" s="44" t="s">
        <v>508</v>
      </c>
      <c r="B270" s="44" t="s">
        <v>41</v>
      </c>
      <c r="C270" s="44" t="s">
        <v>42</v>
      </c>
      <c r="D270" s="44" t="n">
        <v>-0.033</v>
      </c>
      <c r="E270" s="44" t="n">
        <v>0.025</v>
      </c>
      <c r="F270" s="44" t="n">
        <v>0.172</v>
      </c>
      <c r="G270" s="44" t="n">
        <v>0.021</v>
      </c>
      <c r="H270" s="44" t="n">
        <v>0.004</v>
      </c>
      <c r="I270" s="43" t="n">
        <v>3.29E-009</v>
      </c>
    </row>
    <row r="271" customFormat="false" ht="15.75" hidden="false" customHeight="false" outlineLevel="0" collapsed="false">
      <c r="A271" s="44" t="s">
        <v>509</v>
      </c>
      <c r="B271" s="44" t="s">
        <v>49</v>
      </c>
      <c r="C271" s="44" t="s">
        <v>41</v>
      </c>
      <c r="D271" s="44" t="n">
        <v>0.005</v>
      </c>
      <c r="E271" s="44" t="n">
        <v>0.016</v>
      </c>
      <c r="F271" s="44" t="n">
        <v>0.772</v>
      </c>
      <c r="G271" s="44" t="n">
        <v>-0.016</v>
      </c>
      <c r="H271" s="44" t="n">
        <v>0.002</v>
      </c>
      <c r="I271" s="43" t="n">
        <v>4.21E-011</v>
      </c>
    </row>
    <row r="272" customFormat="false" ht="15.75" hidden="false" customHeight="false" outlineLevel="0" collapsed="false">
      <c r="A272" s="44" t="s">
        <v>510</v>
      </c>
      <c r="B272" s="44" t="s">
        <v>45</v>
      </c>
      <c r="C272" s="44" t="s">
        <v>42</v>
      </c>
      <c r="D272" s="61" t="n">
        <v>-0.01</v>
      </c>
      <c r="E272" s="44" t="n">
        <v>0.018</v>
      </c>
      <c r="F272" s="44" t="n">
        <v>0.582</v>
      </c>
      <c r="G272" s="44" t="n">
        <v>-0.017</v>
      </c>
      <c r="H272" s="44" t="n">
        <v>0.003</v>
      </c>
      <c r="I272" s="43" t="n">
        <v>6.54E-012</v>
      </c>
    </row>
    <row r="273" customFormat="false" ht="15.75" hidden="false" customHeight="false" outlineLevel="0" collapsed="false">
      <c r="A273" s="44" t="s">
        <v>511</v>
      </c>
      <c r="B273" s="44" t="s">
        <v>49</v>
      </c>
      <c r="C273" s="44" t="s">
        <v>41</v>
      </c>
      <c r="D273" s="44" t="n">
        <v>-0.082</v>
      </c>
      <c r="E273" s="61" t="n">
        <v>0.02</v>
      </c>
      <c r="F273" s="38" t="s">
        <v>264</v>
      </c>
      <c r="G273" s="44" t="n">
        <v>0.021</v>
      </c>
      <c r="H273" s="44" t="n">
        <v>0.003</v>
      </c>
      <c r="I273" s="43" t="n">
        <v>8.05E-012</v>
      </c>
    </row>
    <row r="274" customFormat="false" ht="15.75" hidden="false" customHeight="false" outlineLevel="0" collapsed="false">
      <c r="A274" s="44" t="s">
        <v>512</v>
      </c>
      <c r="B274" s="44" t="s">
        <v>45</v>
      </c>
      <c r="C274" s="44" t="s">
        <v>41</v>
      </c>
      <c r="D274" s="44" t="n">
        <v>0.027</v>
      </c>
      <c r="E274" s="44" t="n">
        <v>0.018</v>
      </c>
      <c r="F274" s="44" t="n">
        <v>0.138</v>
      </c>
      <c r="G274" s="44" t="n">
        <v>0.015</v>
      </c>
      <c r="H274" s="44" t="n">
        <v>0.003</v>
      </c>
      <c r="I274" s="43" t="n">
        <v>9.67E-009</v>
      </c>
    </row>
    <row r="275" customFormat="false" ht="15.75" hidden="false" customHeight="false" outlineLevel="0" collapsed="false">
      <c r="A275" s="44" t="s">
        <v>513</v>
      </c>
      <c r="B275" s="44" t="s">
        <v>45</v>
      </c>
      <c r="C275" s="44" t="s">
        <v>42</v>
      </c>
      <c r="D275" s="44" t="n">
        <v>0.005</v>
      </c>
      <c r="E275" s="44" t="n">
        <v>0.016</v>
      </c>
      <c r="F275" s="44" t="n">
        <v>0.768</v>
      </c>
      <c r="G275" s="44" t="n">
        <v>0.016</v>
      </c>
      <c r="H275" s="44" t="n">
        <v>0.002</v>
      </c>
      <c r="I275" s="43" t="n">
        <v>5.39E-011</v>
      </c>
    </row>
    <row r="276" customFormat="false" ht="15.75" hidden="false" customHeight="false" outlineLevel="0" collapsed="false">
      <c r="A276" s="44" t="s">
        <v>514</v>
      </c>
      <c r="B276" s="44" t="s">
        <v>49</v>
      </c>
      <c r="C276" s="44" t="s">
        <v>42</v>
      </c>
      <c r="D276" s="44" t="n">
        <v>-0.012</v>
      </c>
      <c r="E276" s="61" t="n">
        <v>0.02</v>
      </c>
      <c r="F276" s="61" t="n">
        <v>0.53</v>
      </c>
      <c r="G276" s="61" t="n">
        <v>0.04</v>
      </c>
      <c r="H276" s="44" t="n">
        <v>0.003</v>
      </c>
      <c r="I276" s="43" t="n">
        <v>4.89E-036</v>
      </c>
    </row>
    <row r="277" customFormat="false" ht="15.75" hidden="false" customHeight="false" outlineLevel="0" collapsed="false">
      <c r="A277" s="44" t="s">
        <v>515</v>
      </c>
      <c r="B277" s="44" t="s">
        <v>45</v>
      </c>
      <c r="C277" s="44" t="s">
        <v>42</v>
      </c>
      <c r="D277" s="44" t="n">
        <v>-0.023</v>
      </c>
      <c r="E277" s="44" t="n">
        <v>0.023</v>
      </c>
      <c r="F277" s="44" t="n">
        <v>0.313</v>
      </c>
      <c r="G277" s="44" t="n">
        <v>-0.024</v>
      </c>
      <c r="H277" s="44" t="n">
        <v>0.003</v>
      </c>
      <c r="I277" s="43" t="n">
        <v>6.81E-015</v>
      </c>
    </row>
    <row r="278" customFormat="false" ht="15.75" hidden="false" customHeight="false" outlineLevel="0" collapsed="false">
      <c r="A278" s="44" t="s">
        <v>43</v>
      </c>
      <c r="B278" s="44" t="s">
        <v>41</v>
      </c>
      <c r="C278" s="44" t="s">
        <v>42</v>
      </c>
      <c r="D278" s="44" t="n">
        <v>0.281</v>
      </c>
      <c r="E278" s="44" t="n">
        <v>0.033</v>
      </c>
      <c r="F278" s="38" t="s">
        <v>264</v>
      </c>
      <c r="G278" s="38" t="s">
        <v>264</v>
      </c>
      <c r="H278" s="44" t="n">
        <v>0.005</v>
      </c>
      <c r="I278" s="44" t="n">
        <v>0.93</v>
      </c>
    </row>
    <row r="279" customFormat="false" ht="15.75" hidden="false" customHeight="false" outlineLevel="0" collapsed="false">
      <c r="A279" s="44" t="s">
        <v>516</v>
      </c>
      <c r="B279" s="44" t="s">
        <v>45</v>
      </c>
      <c r="C279" s="44" t="s">
        <v>42</v>
      </c>
      <c r="D279" s="44" t="n">
        <v>-0.013</v>
      </c>
      <c r="E279" s="44" t="n">
        <v>0.025</v>
      </c>
      <c r="F279" s="44" t="n">
        <v>0.613</v>
      </c>
      <c r="G279" s="44" t="n">
        <v>0.019</v>
      </c>
      <c r="H279" s="44" t="n">
        <v>0.004</v>
      </c>
      <c r="I279" s="43" t="n">
        <v>3.45E-008</v>
      </c>
    </row>
    <row r="280" customFormat="false" ht="15.75" hidden="false" customHeight="false" outlineLevel="0" collapsed="false">
      <c r="A280" s="44" t="s">
        <v>517</v>
      </c>
      <c r="B280" s="44" t="s">
        <v>45</v>
      </c>
      <c r="C280" s="44" t="s">
        <v>41</v>
      </c>
      <c r="D280" s="44" t="n">
        <v>-0.028</v>
      </c>
      <c r="E280" s="44" t="n">
        <v>0.017</v>
      </c>
      <c r="F280" s="44" t="n">
        <v>0.109</v>
      </c>
      <c r="G280" s="44" t="n">
        <v>-0.015</v>
      </c>
      <c r="H280" s="44" t="n">
        <v>0.003</v>
      </c>
      <c r="I280" s="43" t="n">
        <v>2.01E-009</v>
      </c>
    </row>
    <row r="281" customFormat="false" ht="15.75" hidden="false" customHeight="false" outlineLevel="0" collapsed="false">
      <c r="A281" s="44" t="s">
        <v>518</v>
      </c>
      <c r="B281" s="44" t="s">
        <v>45</v>
      </c>
      <c r="C281" s="44" t="s">
        <v>42</v>
      </c>
      <c r="D281" s="44" t="n">
        <v>-0.042</v>
      </c>
      <c r="E281" s="44" t="n">
        <v>0.018</v>
      </c>
      <c r="F281" s="44" t="n">
        <v>0.022</v>
      </c>
      <c r="G281" s="44" t="n">
        <v>0.019</v>
      </c>
      <c r="H281" s="44" t="n">
        <v>0.003</v>
      </c>
      <c r="I281" s="43" t="n">
        <v>4.35E-013</v>
      </c>
    </row>
    <row r="282" customFormat="false" ht="15.75" hidden="false" customHeight="false" outlineLevel="0" collapsed="false">
      <c r="A282" s="44" t="s">
        <v>519</v>
      </c>
      <c r="B282" s="44" t="s">
        <v>45</v>
      </c>
      <c r="C282" s="44" t="s">
        <v>42</v>
      </c>
      <c r="D282" s="44" t="n">
        <v>-0.019</v>
      </c>
      <c r="E282" s="44" t="n">
        <v>0.018</v>
      </c>
      <c r="F282" s="44" t="n">
        <v>0.286</v>
      </c>
      <c r="G282" s="44" t="n">
        <v>0.018</v>
      </c>
      <c r="H282" s="44" t="n">
        <v>0.003</v>
      </c>
      <c r="I282" s="43" t="n">
        <v>1.87E-010</v>
      </c>
    </row>
    <row r="283" customFormat="false" ht="15.75" hidden="false" customHeight="false" outlineLevel="0" collapsed="false">
      <c r="A283" s="44" t="s">
        <v>520</v>
      </c>
      <c r="B283" s="44" t="s">
        <v>45</v>
      </c>
      <c r="C283" s="44" t="s">
        <v>49</v>
      </c>
      <c r="D283" s="44" t="n">
        <v>0.028</v>
      </c>
      <c r="E283" s="44" t="n">
        <v>0.023</v>
      </c>
      <c r="F283" s="44" t="n">
        <v>0.222</v>
      </c>
      <c r="G283" s="44" t="n">
        <v>-0.021</v>
      </c>
      <c r="H283" s="44" t="n">
        <v>0.003</v>
      </c>
      <c r="I283" s="43" t="n">
        <v>1.05E-009</v>
      </c>
    </row>
    <row r="284" customFormat="false" ht="15.75" hidden="false" customHeight="false" outlineLevel="0" collapsed="false">
      <c r="A284" s="44" t="s">
        <v>521</v>
      </c>
      <c r="B284" s="44" t="s">
        <v>45</v>
      </c>
      <c r="C284" s="44" t="s">
        <v>42</v>
      </c>
      <c r="D284" s="44" t="n">
        <v>0.006</v>
      </c>
      <c r="E284" s="44" t="n">
        <v>0.017</v>
      </c>
      <c r="F284" s="44" t="n">
        <v>0.724</v>
      </c>
      <c r="G284" s="44" t="n">
        <v>-0.015</v>
      </c>
      <c r="H284" s="44" t="n">
        <v>0.003</v>
      </c>
      <c r="I284" s="43" t="n">
        <v>3.44E-008</v>
      </c>
    </row>
    <row r="285" customFormat="false" ht="15.75" hidden="false" customHeight="false" outlineLevel="0" collapsed="false">
      <c r="A285" s="44" t="s">
        <v>522</v>
      </c>
      <c r="B285" s="44" t="s">
        <v>41</v>
      </c>
      <c r="C285" s="44" t="s">
        <v>42</v>
      </c>
      <c r="D285" s="44" t="n">
        <v>0.019</v>
      </c>
      <c r="E285" s="61" t="n">
        <v>0.02</v>
      </c>
      <c r="F285" s="44" t="n">
        <v>0.355</v>
      </c>
      <c r="G285" s="44" t="n">
        <v>-0.025</v>
      </c>
      <c r="H285" s="44" t="n">
        <v>0.003</v>
      </c>
      <c r="I285" s="43" t="n">
        <v>7.96E-018</v>
      </c>
    </row>
    <row r="286" customFormat="false" ht="15.75" hidden="false" customHeight="false" outlineLevel="0" collapsed="false">
      <c r="A286" s="44" t="s">
        <v>523</v>
      </c>
      <c r="B286" s="44" t="s">
        <v>45</v>
      </c>
      <c r="C286" s="44" t="s">
        <v>42</v>
      </c>
      <c r="D286" s="44" t="n">
        <v>0.002</v>
      </c>
      <c r="E286" s="44" t="n">
        <v>0.019</v>
      </c>
      <c r="F286" s="44" t="n">
        <v>0.937</v>
      </c>
      <c r="G286" s="44" t="n">
        <v>-0.018</v>
      </c>
      <c r="H286" s="44" t="n">
        <v>0.003</v>
      </c>
      <c r="I286" s="43" t="n">
        <v>1.75E-009</v>
      </c>
    </row>
    <row r="287" customFormat="false" ht="15.75" hidden="false" customHeight="false" outlineLevel="0" collapsed="false">
      <c r="A287" s="44" t="s">
        <v>524</v>
      </c>
      <c r="B287" s="44" t="s">
        <v>49</v>
      </c>
      <c r="C287" s="44" t="s">
        <v>41</v>
      </c>
      <c r="D287" s="44" t="n">
        <v>-0.042</v>
      </c>
      <c r="E287" s="44" t="n">
        <v>0.017</v>
      </c>
      <c r="F287" s="44" t="n">
        <v>0.013</v>
      </c>
      <c r="G287" s="44" t="n">
        <v>-0.016</v>
      </c>
      <c r="H287" s="44" t="n">
        <v>0.003</v>
      </c>
      <c r="I287" s="43" t="n">
        <v>6.93E-010</v>
      </c>
    </row>
    <row r="288" customFormat="false" ht="15.75" hidden="false" customHeight="false" outlineLevel="0" collapsed="false">
      <c r="A288" s="44" t="s">
        <v>525</v>
      </c>
      <c r="B288" s="44" t="s">
        <v>45</v>
      </c>
      <c r="C288" s="44" t="s">
        <v>49</v>
      </c>
      <c r="D288" s="44" t="n">
        <v>-0.016</v>
      </c>
      <c r="E288" s="44" t="n">
        <v>0.018</v>
      </c>
      <c r="F288" s="44" t="n">
        <v>0.377</v>
      </c>
      <c r="G288" s="44" t="n">
        <v>-0.014</v>
      </c>
      <c r="H288" s="44" t="n">
        <v>0.003</v>
      </c>
      <c r="I288" s="43" t="n">
        <v>4.17E-008</v>
      </c>
    </row>
    <row r="289" customFormat="false" ht="15.75" hidden="false" customHeight="false" outlineLevel="0" collapsed="false">
      <c r="A289" s="44" t="s">
        <v>526</v>
      </c>
      <c r="B289" s="44" t="s">
        <v>49</v>
      </c>
      <c r="C289" s="44" t="s">
        <v>41</v>
      </c>
      <c r="D289" s="44" t="n">
        <v>-0.027</v>
      </c>
      <c r="E289" s="44" t="n">
        <v>0.019</v>
      </c>
      <c r="F289" s="61" t="n">
        <v>0.16</v>
      </c>
      <c r="G289" s="61" t="n">
        <v>-0.02</v>
      </c>
      <c r="H289" s="44" t="n">
        <v>0.003</v>
      </c>
      <c r="I289" s="43" t="n">
        <v>1.88E-011</v>
      </c>
    </row>
    <row r="290" customFormat="false" ht="15.75" hidden="false" customHeight="false" outlineLevel="0" collapsed="false">
      <c r="A290" s="44" t="s">
        <v>527</v>
      </c>
      <c r="B290" s="44" t="s">
        <v>45</v>
      </c>
      <c r="C290" s="44" t="s">
        <v>42</v>
      </c>
      <c r="D290" s="44" t="n">
        <v>-0.011</v>
      </c>
      <c r="E290" s="44" t="n">
        <v>0.016</v>
      </c>
      <c r="F290" s="44" t="n">
        <v>0.523</v>
      </c>
      <c r="G290" s="44" t="n">
        <v>-0.017</v>
      </c>
      <c r="H290" s="44" t="n">
        <v>0.002</v>
      </c>
      <c r="I290" s="43" t="n">
        <v>6.7E-013</v>
      </c>
    </row>
    <row r="291" customFormat="false" ht="15.75" hidden="false" customHeight="false" outlineLevel="0" collapsed="false">
      <c r="A291" s="44" t="s">
        <v>528</v>
      </c>
      <c r="B291" s="44" t="s">
        <v>45</v>
      </c>
      <c r="C291" s="44" t="s">
        <v>42</v>
      </c>
      <c r="D291" s="44" t="n">
        <v>-0.025</v>
      </c>
      <c r="E291" s="44" t="n">
        <v>0.034</v>
      </c>
      <c r="F291" s="44" t="n">
        <v>0.471</v>
      </c>
      <c r="G291" s="44" t="n">
        <v>-0.038</v>
      </c>
      <c r="H291" s="44" t="n">
        <v>0.005</v>
      </c>
      <c r="I291" s="43" t="n">
        <v>1.33E-013</v>
      </c>
    </row>
    <row r="292" customFormat="false" ht="15.75" hidden="false" customHeight="false" outlineLevel="0" collapsed="false">
      <c r="A292" s="44" t="s">
        <v>529</v>
      </c>
      <c r="B292" s="44" t="s">
        <v>45</v>
      </c>
      <c r="C292" s="44" t="s">
        <v>42</v>
      </c>
      <c r="D292" s="44" t="n">
        <v>0.006</v>
      </c>
      <c r="E292" s="44" t="n">
        <v>0.017</v>
      </c>
      <c r="F292" s="44" t="n">
        <v>0.729</v>
      </c>
      <c r="G292" s="44" t="n">
        <v>-0.015</v>
      </c>
      <c r="H292" s="44" t="n">
        <v>0.002</v>
      </c>
      <c r="I292" s="43" t="n">
        <v>3.38E-009</v>
      </c>
    </row>
    <row r="293" customFormat="false" ht="15.75" hidden="false" customHeight="false" outlineLevel="0" collapsed="false">
      <c r="A293" s="44" t="s">
        <v>530</v>
      </c>
      <c r="B293" s="44" t="s">
        <v>41</v>
      </c>
      <c r="C293" s="44" t="s">
        <v>42</v>
      </c>
      <c r="D293" s="44" t="n">
        <v>0.001</v>
      </c>
      <c r="E293" s="44" t="n">
        <v>0.016</v>
      </c>
      <c r="F293" s="44" t="n">
        <v>0.946</v>
      </c>
      <c r="G293" s="44" t="n">
        <v>-0.014</v>
      </c>
      <c r="H293" s="44" t="n">
        <v>0.002</v>
      </c>
      <c r="I293" s="43" t="n">
        <v>5.93E-009</v>
      </c>
    </row>
    <row r="294" customFormat="false" ht="15.75" hidden="false" customHeight="false" outlineLevel="0" collapsed="false">
      <c r="A294" s="44" t="s">
        <v>531</v>
      </c>
      <c r="B294" s="44" t="s">
        <v>45</v>
      </c>
      <c r="C294" s="44" t="s">
        <v>42</v>
      </c>
      <c r="D294" s="44" t="n">
        <v>-0.055</v>
      </c>
      <c r="E294" s="44" t="n">
        <v>0.034</v>
      </c>
      <c r="F294" s="44" t="n">
        <v>0.101</v>
      </c>
      <c r="G294" s="44" t="n">
        <v>-0.041</v>
      </c>
      <c r="H294" s="44" t="n">
        <v>0.005</v>
      </c>
      <c r="I294" s="43" t="n">
        <v>1.62E-014</v>
      </c>
    </row>
    <row r="295" customFormat="false" ht="15.75" hidden="false" customHeight="false" outlineLevel="0" collapsed="false">
      <c r="A295" s="44" t="s">
        <v>532</v>
      </c>
      <c r="B295" s="44" t="s">
        <v>49</v>
      </c>
      <c r="C295" s="44" t="s">
        <v>42</v>
      </c>
      <c r="D295" s="44" t="n">
        <v>-0.002</v>
      </c>
      <c r="E295" s="44" t="n">
        <v>0.018</v>
      </c>
      <c r="F295" s="44" t="n">
        <v>0.906</v>
      </c>
      <c r="G295" s="44" t="n">
        <v>-0.017</v>
      </c>
      <c r="H295" s="44" t="n">
        <v>0.003</v>
      </c>
      <c r="I295" s="43" t="n">
        <v>1.74E-010</v>
      </c>
    </row>
    <row r="296" customFormat="false" ht="15.75" hidden="false" customHeight="false" outlineLevel="0" collapsed="false">
      <c r="A296" s="44" t="s">
        <v>533</v>
      </c>
      <c r="B296" s="44" t="s">
        <v>45</v>
      </c>
      <c r="C296" s="44" t="s">
        <v>42</v>
      </c>
      <c r="D296" s="44" t="n">
        <v>0.002</v>
      </c>
      <c r="E296" s="44" t="n">
        <v>0.016</v>
      </c>
      <c r="F296" s="44" t="n">
        <v>0.887</v>
      </c>
      <c r="G296" s="44" t="n">
        <v>-0.016</v>
      </c>
      <c r="H296" s="44" t="n">
        <v>0.002</v>
      </c>
      <c r="I296" s="43" t="n">
        <v>2.41E-011</v>
      </c>
    </row>
    <row r="297" customFormat="false" ht="15.75" hidden="false" customHeight="false" outlineLevel="0" collapsed="false">
      <c r="A297" s="44" t="s">
        <v>534</v>
      </c>
      <c r="B297" s="44" t="s">
        <v>49</v>
      </c>
      <c r="C297" s="44" t="s">
        <v>41</v>
      </c>
      <c r="D297" s="38" t="s">
        <v>264</v>
      </c>
      <c r="E297" s="44" t="n">
        <v>0.017</v>
      </c>
      <c r="F297" s="44" t="n">
        <v>0.994</v>
      </c>
      <c r="G297" s="44" t="n">
        <v>0.015</v>
      </c>
      <c r="H297" s="44" t="n">
        <v>0.003</v>
      </c>
      <c r="I297" s="43" t="n">
        <v>1.09E-008</v>
      </c>
    </row>
    <row r="298" customFormat="false" ht="15.75" hidden="false" customHeight="false" outlineLevel="0" collapsed="false">
      <c r="A298" s="44" t="s">
        <v>535</v>
      </c>
      <c r="B298" s="44" t="s">
        <v>45</v>
      </c>
      <c r="C298" s="44" t="s">
        <v>41</v>
      </c>
      <c r="D298" s="44" t="n">
        <v>-0.001</v>
      </c>
      <c r="E298" s="44" t="n">
        <v>0.017</v>
      </c>
      <c r="F298" s="44" t="n">
        <v>0.931</v>
      </c>
      <c r="G298" s="44" t="n">
        <v>0.017</v>
      </c>
      <c r="H298" s="44" t="n">
        <v>0.003</v>
      </c>
      <c r="I298" s="43" t="n">
        <v>2.01E-010</v>
      </c>
    </row>
    <row r="299" customFormat="false" ht="15.75" hidden="false" customHeight="false" outlineLevel="0" collapsed="false">
      <c r="A299" s="44" t="s">
        <v>536</v>
      </c>
      <c r="B299" s="44" t="s">
        <v>45</v>
      </c>
      <c r="C299" s="44" t="s">
        <v>42</v>
      </c>
      <c r="D299" s="44" t="n">
        <v>-0.029</v>
      </c>
      <c r="E299" s="44" t="n">
        <v>0.017</v>
      </c>
      <c r="F299" s="44" t="n">
        <v>0.086</v>
      </c>
      <c r="G299" s="44" t="n">
        <v>0.017</v>
      </c>
      <c r="H299" s="44" t="n">
        <v>0.003</v>
      </c>
      <c r="I299" s="43" t="n">
        <v>1.61E-010</v>
      </c>
    </row>
    <row r="300" customFormat="false" ht="15.75" hidden="false" customHeight="false" outlineLevel="0" collapsed="false">
      <c r="A300" s="44" t="s">
        <v>537</v>
      </c>
      <c r="B300" s="44" t="s">
        <v>49</v>
      </c>
      <c r="C300" s="44" t="s">
        <v>41</v>
      </c>
      <c r="D300" s="44" t="n">
        <v>-0.01</v>
      </c>
      <c r="E300" s="44" t="n">
        <v>0.041</v>
      </c>
      <c r="F300" s="61" t="n">
        <v>0.81</v>
      </c>
      <c r="G300" s="44" t="n">
        <v>0.034</v>
      </c>
      <c r="H300" s="44" t="n">
        <v>0.005</v>
      </c>
      <c r="I300" s="43" t="n">
        <v>6.24E-010</v>
      </c>
    </row>
    <row r="301" customFormat="false" ht="15.75" hidden="false" customHeight="false" outlineLevel="0" collapsed="false">
      <c r="A301" s="44" t="s">
        <v>538</v>
      </c>
      <c r="B301" s="44" t="s">
        <v>49</v>
      </c>
      <c r="C301" s="44" t="s">
        <v>41</v>
      </c>
      <c r="D301" s="44" t="n">
        <v>-0.005</v>
      </c>
      <c r="E301" s="44" t="n">
        <v>0.017</v>
      </c>
      <c r="F301" s="44" t="n">
        <v>0.771</v>
      </c>
      <c r="G301" s="44" t="n">
        <v>-0.015</v>
      </c>
      <c r="H301" s="44" t="n">
        <v>0.002</v>
      </c>
      <c r="I301" s="43" t="n">
        <v>6.59E-010</v>
      </c>
    </row>
    <row r="302" customFormat="false" ht="15.75" hidden="false" customHeight="false" outlineLevel="0" collapsed="false">
      <c r="A302" s="44" t="s">
        <v>539</v>
      </c>
      <c r="B302" s="44" t="s">
        <v>49</v>
      </c>
      <c r="C302" s="44" t="s">
        <v>41</v>
      </c>
      <c r="D302" s="44" t="n">
        <v>-0.004</v>
      </c>
      <c r="E302" s="44" t="n">
        <v>0.019</v>
      </c>
      <c r="F302" s="44" t="n">
        <v>0.826</v>
      </c>
      <c r="G302" s="44" t="n">
        <v>-0.018</v>
      </c>
      <c r="H302" s="44" t="n">
        <v>0.003</v>
      </c>
      <c r="I302" s="43" t="n">
        <v>7.02E-011</v>
      </c>
    </row>
    <row r="303" customFormat="false" ht="15.75" hidden="false" customHeight="false" outlineLevel="0" collapsed="false">
      <c r="A303" s="44" t="s">
        <v>540</v>
      </c>
      <c r="B303" s="44" t="s">
        <v>49</v>
      </c>
      <c r="C303" s="44" t="s">
        <v>41</v>
      </c>
      <c r="D303" s="61" t="n">
        <v>-0.03</v>
      </c>
      <c r="E303" s="44" t="n">
        <v>0.016</v>
      </c>
      <c r="F303" s="61" t="n">
        <v>0.07</v>
      </c>
      <c r="G303" s="61" t="n">
        <v>0.02</v>
      </c>
      <c r="H303" s="44" t="n">
        <v>0.002</v>
      </c>
      <c r="I303" s="43" t="n">
        <v>2.41E-016</v>
      </c>
    </row>
    <row r="304" customFormat="false" ht="15.75" hidden="false" customHeight="false" outlineLevel="0" collapsed="false">
      <c r="A304" s="44" t="s">
        <v>541</v>
      </c>
      <c r="B304" s="44" t="s">
        <v>45</v>
      </c>
      <c r="C304" s="44" t="s">
        <v>41</v>
      </c>
      <c r="D304" s="44" t="n">
        <v>0.042</v>
      </c>
      <c r="E304" s="44" t="n">
        <v>0.017</v>
      </c>
      <c r="F304" s="44" t="n">
        <v>0.016</v>
      </c>
      <c r="G304" s="44" t="n">
        <v>0.021</v>
      </c>
      <c r="H304" s="44" t="n">
        <v>0.003</v>
      </c>
      <c r="I304" s="43" t="n">
        <v>2.45E-016</v>
      </c>
    </row>
    <row r="305" customFormat="false" ht="15.75" hidden="false" customHeight="false" outlineLevel="0" collapsed="false">
      <c r="A305" s="44" t="s">
        <v>542</v>
      </c>
      <c r="B305" s="44" t="s">
        <v>45</v>
      </c>
      <c r="C305" s="44" t="s">
        <v>42</v>
      </c>
      <c r="D305" s="44" t="n">
        <v>-0.02</v>
      </c>
      <c r="E305" s="44" t="n">
        <v>0.022</v>
      </c>
      <c r="F305" s="44" t="n">
        <v>0.372</v>
      </c>
      <c r="G305" s="44" t="n">
        <v>-0.021</v>
      </c>
      <c r="H305" s="44" t="n">
        <v>0.003</v>
      </c>
      <c r="I305" s="43" t="n">
        <v>3.08E-010</v>
      </c>
    </row>
    <row r="306" customFormat="false" ht="15.75" hidden="false" customHeight="false" outlineLevel="0" collapsed="false">
      <c r="A306" s="44" t="s">
        <v>543</v>
      </c>
      <c r="B306" s="44" t="s">
        <v>49</v>
      </c>
      <c r="C306" s="44" t="s">
        <v>41</v>
      </c>
      <c r="D306" s="44" t="n">
        <v>0.023</v>
      </c>
      <c r="E306" s="44" t="n">
        <v>0.016</v>
      </c>
      <c r="F306" s="44" t="n">
        <v>0.165</v>
      </c>
      <c r="G306" s="44" t="n">
        <v>-0.019</v>
      </c>
      <c r="H306" s="44" t="n">
        <v>0.002</v>
      </c>
      <c r="I306" s="43" t="n">
        <v>6.23E-016</v>
      </c>
    </row>
    <row r="307" customFormat="false" ht="15.75" hidden="false" customHeight="false" outlineLevel="0" collapsed="false">
      <c r="A307" s="44" t="s">
        <v>544</v>
      </c>
      <c r="B307" s="44" t="s">
        <v>49</v>
      </c>
      <c r="C307" s="44" t="s">
        <v>42</v>
      </c>
      <c r="D307" s="44" t="n">
        <v>-0.019</v>
      </c>
      <c r="E307" s="44" t="n">
        <v>0.019</v>
      </c>
      <c r="F307" s="44" t="n">
        <v>0.309</v>
      </c>
      <c r="G307" s="44" t="n">
        <v>0.017</v>
      </c>
      <c r="H307" s="44" t="n">
        <v>0.003</v>
      </c>
      <c r="I307" s="43" t="n">
        <v>6.02E-010</v>
      </c>
    </row>
    <row r="308" customFormat="false" ht="15.75" hidden="false" customHeight="false" outlineLevel="0" collapsed="false">
      <c r="A308" s="44" t="s">
        <v>545</v>
      </c>
      <c r="B308" s="44" t="s">
        <v>49</v>
      </c>
      <c r="C308" s="44" t="s">
        <v>41</v>
      </c>
      <c r="D308" s="44" t="n">
        <v>-0.024</v>
      </c>
      <c r="E308" s="44" t="n">
        <v>0.016</v>
      </c>
      <c r="F308" s="44" t="n">
        <v>0.147</v>
      </c>
      <c r="G308" s="44" t="n">
        <v>0.015</v>
      </c>
      <c r="H308" s="44" t="n">
        <v>0.002</v>
      </c>
      <c r="I308" s="43" t="n">
        <v>9.68E-010</v>
      </c>
    </row>
    <row r="309" customFormat="false" ht="15.75" hidden="false" customHeight="false" outlineLevel="0" collapsed="false">
      <c r="A309" s="44" t="s">
        <v>546</v>
      </c>
      <c r="B309" s="44" t="s">
        <v>49</v>
      </c>
      <c r="C309" s="44" t="s">
        <v>41</v>
      </c>
      <c r="D309" s="44" t="n">
        <v>0.005</v>
      </c>
      <c r="E309" s="44" t="n">
        <v>0.016</v>
      </c>
      <c r="F309" s="44" t="n">
        <v>0.761</v>
      </c>
      <c r="G309" s="44" t="n">
        <v>-0.018</v>
      </c>
      <c r="H309" s="44" t="n">
        <v>0.002</v>
      </c>
      <c r="I309" s="43" t="n">
        <v>4.69E-014</v>
      </c>
    </row>
    <row r="310" customFormat="false" ht="15.75" hidden="false" customHeight="false" outlineLevel="0" collapsed="false">
      <c r="A310" s="44" t="s">
        <v>547</v>
      </c>
      <c r="B310" s="44" t="s">
        <v>41</v>
      </c>
      <c r="C310" s="44" t="s">
        <v>42</v>
      </c>
      <c r="D310" s="44" t="n">
        <v>0.015</v>
      </c>
      <c r="E310" s="44" t="n">
        <v>0.016</v>
      </c>
      <c r="F310" s="44" t="n">
        <v>0.37</v>
      </c>
      <c r="G310" s="44" t="n">
        <v>-0.016</v>
      </c>
      <c r="H310" s="44" t="n">
        <v>0.002</v>
      </c>
      <c r="I310" s="43" t="n">
        <v>2.22E-011</v>
      </c>
    </row>
    <row r="311" customFormat="false" ht="15.75" hidden="false" customHeight="false" outlineLevel="0" collapsed="false">
      <c r="A311" s="44" t="s">
        <v>548</v>
      </c>
      <c r="B311" s="44" t="s">
        <v>45</v>
      </c>
      <c r="C311" s="44" t="s">
        <v>42</v>
      </c>
      <c r="D311" s="44" t="n">
        <v>0.021</v>
      </c>
      <c r="E311" s="44" t="n">
        <v>0.018</v>
      </c>
      <c r="F311" s="44" t="n">
        <v>0.245</v>
      </c>
      <c r="G311" s="61" t="n">
        <v>0.02</v>
      </c>
      <c r="H311" s="44" t="n">
        <v>0.003</v>
      </c>
      <c r="I311" s="43" t="n">
        <v>1.61E-013</v>
      </c>
    </row>
    <row r="312" customFormat="false" ht="15.75" hidden="false" customHeight="false" outlineLevel="0" collapsed="false">
      <c r="A312" s="44" t="s">
        <v>549</v>
      </c>
      <c r="B312" s="44" t="s">
        <v>45</v>
      </c>
      <c r="C312" s="44" t="s">
        <v>49</v>
      </c>
      <c r="D312" s="44" t="n">
        <v>0.023</v>
      </c>
      <c r="E312" s="44" t="n">
        <v>0.016</v>
      </c>
      <c r="F312" s="61" t="n">
        <v>0.16</v>
      </c>
      <c r="G312" s="44" t="n">
        <v>-0.015</v>
      </c>
      <c r="H312" s="44" t="n">
        <v>0.002</v>
      </c>
      <c r="I312" s="43" t="n">
        <v>1.63E-009</v>
      </c>
    </row>
    <row r="313" customFormat="false" ht="15.75" hidden="false" customHeight="false" outlineLevel="0" collapsed="false">
      <c r="A313" s="44" t="s">
        <v>550</v>
      </c>
      <c r="B313" s="44" t="s">
        <v>49</v>
      </c>
      <c r="C313" s="44" t="s">
        <v>41</v>
      </c>
      <c r="D313" s="44" t="n">
        <v>-0.003</v>
      </c>
      <c r="E313" s="44" t="n">
        <v>0.016</v>
      </c>
      <c r="F313" s="44" t="n">
        <v>0.877</v>
      </c>
      <c r="G313" s="44" t="n">
        <v>-0.023</v>
      </c>
      <c r="H313" s="44" t="n">
        <v>0.002</v>
      </c>
      <c r="I313" s="43" t="n">
        <v>1.1E-020</v>
      </c>
    </row>
    <row r="314" customFormat="false" ht="15.75" hidden="false" customHeight="false" outlineLevel="0" collapsed="false">
      <c r="A314" s="44" t="s">
        <v>551</v>
      </c>
      <c r="B314" s="44" t="s">
        <v>49</v>
      </c>
      <c r="C314" s="44" t="s">
        <v>42</v>
      </c>
      <c r="D314" s="44" t="n">
        <v>-0.019</v>
      </c>
      <c r="E314" s="44" t="n">
        <v>0.021</v>
      </c>
      <c r="F314" s="44" t="n">
        <v>0.385</v>
      </c>
      <c r="G314" s="44" t="n">
        <v>0.031</v>
      </c>
      <c r="H314" s="44" t="n">
        <v>0.003</v>
      </c>
      <c r="I314" s="43" t="n">
        <v>4.7E-023</v>
      </c>
    </row>
    <row r="315" customFormat="false" ht="15.75" hidden="false" customHeight="false" outlineLevel="0" collapsed="false">
      <c r="A315" s="44" t="s">
        <v>552</v>
      </c>
      <c r="B315" s="44" t="s">
        <v>49</v>
      </c>
      <c r="C315" s="44" t="s">
        <v>41</v>
      </c>
      <c r="D315" s="44" t="n">
        <v>0.009</v>
      </c>
      <c r="E315" s="44" t="n">
        <v>0.017</v>
      </c>
      <c r="F315" s="44" t="n">
        <v>0.598</v>
      </c>
      <c r="G315" s="44" t="n">
        <v>0.026</v>
      </c>
      <c r="H315" s="44" t="n">
        <v>0.002</v>
      </c>
      <c r="I315" s="43" t="n">
        <v>4.93E-025</v>
      </c>
    </row>
    <row r="316" customFormat="false" ht="15.75" hidden="false" customHeight="false" outlineLevel="0" collapsed="false">
      <c r="A316" s="44" t="s">
        <v>553</v>
      </c>
      <c r="B316" s="44" t="s">
        <v>45</v>
      </c>
      <c r="C316" s="44" t="s">
        <v>42</v>
      </c>
      <c r="D316" s="44" t="n">
        <v>-0.028</v>
      </c>
      <c r="E316" s="44" t="n">
        <v>0.04</v>
      </c>
      <c r="F316" s="44" t="n">
        <v>0.494</v>
      </c>
      <c r="G316" s="44" t="n">
        <v>0.032</v>
      </c>
      <c r="H316" s="44" t="n">
        <v>0.005</v>
      </c>
      <c r="I316" s="43" t="n">
        <v>1.36E-010</v>
      </c>
    </row>
    <row r="317" customFormat="false" ht="15.75" hidden="false" customHeight="false" outlineLevel="0" collapsed="false">
      <c r="A317" s="44" t="s">
        <v>554</v>
      </c>
      <c r="B317" s="44" t="s">
        <v>49</v>
      </c>
      <c r="C317" s="44" t="s">
        <v>41</v>
      </c>
      <c r="D317" s="44" t="n">
        <v>-0.018</v>
      </c>
      <c r="E317" s="44" t="n">
        <v>0.017</v>
      </c>
      <c r="F317" s="44" t="n">
        <v>0.278</v>
      </c>
      <c r="G317" s="44" t="n">
        <v>0.019</v>
      </c>
      <c r="H317" s="44" t="n">
        <v>0.002</v>
      </c>
      <c r="I317" s="43" t="n">
        <v>1.3E-014</v>
      </c>
    </row>
    <row r="318" customFormat="false" ht="15.75" hidden="false" customHeight="false" outlineLevel="0" collapsed="false">
      <c r="A318" s="44" t="s">
        <v>555</v>
      </c>
      <c r="B318" s="44" t="s">
        <v>49</v>
      </c>
      <c r="C318" s="44" t="s">
        <v>41</v>
      </c>
      <c r="D318" s="44" t="n">
        <v>-0.013</v>
      </c>
      <c r="E318" s="44" t="n">
        <v>0.022</v>
      </c>
      <c r="F318" s="44" t="n">
        <v>0.563</v>
      </c>
      <c r="G318" s="44" t="n">
        <v>0.017</v>
      </c>
      <c r="H318" s="44" t="n">
        <v>0.003</v>
      </c>
      <c r="I318" s="43" t="n">
        <v>4.83E-008</v>
      </c>
    </row>
    <row r="319" customFormat="false" ht="15.75" hidden="false" customHeight="false" outlineLevel="0" collapsed="false">
      <c r="A319" s="44" t="s">
        <v>556</v>
      </c>
      <c r="B319" s="44" t="s">
        <v>45</v>
      </c>
      <c r="C319" s="44" t="s">
        <v>42</v>
      </c>
      <c r="D319" s="44" t="n">
        <v>-0.013</v>
      </c>
      <c r="E319" s="44" t="n">
        <v>0.016</v>
      </c>
      <c r="F319" s="44" t="n">
        <v>0.412</v>
      </c>
      <c r="G319" s="44" t="n">
        <v>-0.015</v>
      </c>
      <c r="H319" s="44" t="n">
        <v>0.002</v>
      </c>
      <c r="I319" s="43" t="n">
        <v>1.13E-010</v>
      </c>
    </row>
    <row r="320" customFormat="false" ht="15.75" hidden="false" customHeight="false" outlineLevel="0" collapsed="false">
      <c r="A320" s="44" t="s">
        <v>557</v>
      </c>
      <c r="B320" s="44" t="s">
        <v>45</v>
      </c>
      <c r="C320" s="44" t="s">
        <v>42</v>
      </c>
      <c r="D320" s="44" t="n">
        <v>-0.017</v>
      </c>
      <c r="E320" s="44" t="n">
        <v>0.017</v>
      </c>
      <c r="F320" s="44" t="n">
        <v>0.313</v>
      </c>
      <c r="G320" s="44" t="n">
        <v>0.014</v>
      </c>
      <c r="H320" s="44" t="n">
        <v>0.002</v>
      </c>
      <c r="I320" s="43" t="n">
        <v>1.43E-008</v>
      </c>
    </row>
    <row r="321" customFormat="false" ht="15.75" hidden="false" customHeight="false" outlineLevel="0" collapsed="false">
      <c r="A321" s="44" t="s">
        <v>558</v>
      </c>
      <c r="B321" s="44" t="s">
        <v>45</v>
      </c>
      <c r="C321" s="44" t="s">
        <v>42</v>
      </c>
      <c r="D321" s="44" t="n">
        <v>0.018</v>
      </c>
      <c r="E321" s="44" t="n">
        <v>0.017</v>
      </c>
      <c r="F321" s="44" t="n">
        <v>0.286</v>
      </c>
      <c r="G321" s="44" t="n">
        <v>-0.015</v>
      </c>
      <c r="H321" s="44" t="n">
        <v>0.002</v>
      </c>
      <c r="I321" s="43" t="n">
        <v>2.41E-009</v>
      </c>
    </row>
    <row r="322" customFormat="false" ht="15.75" hidden="false" customHeight="false" outlineLevel="0" collapsed="false">
      <c r="A322" s="44" t="s">
        <v>559</v>
      </c>
      <c r="B322" s="44" t="s">
        <v>41</v>
      </c>
      <c r="C322" s="44" t="s">
        <v>42</v>
      </c>
      <c r="D322" s="44" t="n">
        <v>0.006</v>
      </c>
      <c r="E322" s="44" t="n">
        <v>0.016</v>
      </c>
      <c r="F322" s="44" t="n">
        <v>0.729</v>
      </c>
      <c r="G322" s="44" t="n">
        <v>0.015</v>
      </c>
      <c r="H322" s="44" t="n">
        <v>0.002</v>
      </c>
      <c r="I322" s="43" t="n">
        <v>9.2E-010</v>
      </c>
    </row>
    <row r="323" customFormat="false" ht="15.75" hidden="false" customHeight="false" outlineLevel="0" collapsed="false">
      <c r="A323" s="44" t="s">
        <v>560</v>
      </c>
      <c r="B323" s="44" t="s">
        <v>45</v>
      </c>
      <c r="C323" s="44" t="s">
        <v>42</v>
      </c>
      <c r="D323" s="44" t="n">
        <v>0.008</v>
      </c>
      <c r="E323" s="44" t="n">
        <v>0.016</v>
      </c>
      <c r="F323" s="61" t="n">
        <v>0.62</v>
      </c>
      <c r="G323" s="44" t="n">
        <v>0.018</v>
      </c>
      <c r="H323" s="44" t="n">
        <v>0.002</v>
      </c>
      <c r="I323" s="43" t="n">
        <v>2.25E-013</v>
      </c>
    </row>
    <row r="324" customFormat="false" ht="15.75" hidden="false" customHeight="false" outlineLevel="0" collapsed="false">
      <c r="A324" s="44" t="s">
        <v>561</v>
      </c>
      <c r="B324" s="44" t="s">
        <v>45</v>
      </c>
      <c r="C324" s="44" t="s">
        <v>42</v>
      </c>
      <c r="D324" s="44" t="n">
        <v>0.004</v>
      </c>
      <c r="E324" s="61" t="n">
        <v>0.02</v>
      </c>
      <c r="F324" s="44" t="n">
        <v>0.857</v>
      </c>
      <c r="G324" s="44" t="n">
        <v>-0.016</v>
      </c>
      <c r="H324" s="44" t="n">
        <v>0.003</v>
      </c>
      <c r="I324" s="43" t="n">
        <v>1.13E-008</v>
      </c>
    </row>
    <row r="325" customFormat="false" ht="15.75" hidden="false" customHeight="false" outlineLevel="0" collapsed="false">
      <c r="A325" s="44" t="s">
        <v>562</v>
      </c>
      <c r="B325" s="44" t="s">
        <v>41</v>
      </c>
      <c r="C325" s="44" t="s">
        <v>42</v>
      </c>
      <c r="D325" s="44" t="n">
        <v>0.004</v>
      </c>
      <c r="E325" s="44" t="n">
        <v>0.016</v>
      </c>
      <c r="F325" s="44" t="n">
        <v>0.796</v>
      </c>
      <c r="G325" s="44" t="n">
        <v>-0.014</v>
      </c>
      <c r="H325" s="44" t="n">
        <v>0.002</v>
      </c>
      <c r="I325" s="43" t="n">
        <v>2.24E-008</v>
      </c>
    </row>
    <row r="326" customFormat="false" ht="15.75" hidden="false" customHeight="false" outlineLevel="0" collapsed="false">
      <c r="A326" s="44" t="s">
        <v>563</v>
      </c>
      <c r="B326" s="44" t="s">
        <v>45</v>
      </c>
      <c r="C326" s="44" t="s">
        <v>41</v>
      </c>
      <c r="D326" s="44" t="n">
        <v>0.007</v>
      </c>
      <c r="E326" s="44" t="n">
        <v>0.016</v>
      </c>
      <c r="F326" s="44" t="n">
        <v>0.674</v>
      </c>
      <c r="G326" s="44" t="n">
        <v>-0.017</v>
      </c>
      <c r="H326" s="44" t="n">
        <v>0.002</v>
      </c>
      <c r="I326" s="43" t="n">
        <v>1.68E-012</v>
      </c>
    </row>
    <row r="327" customFormat="false" ht="15.75" hidden="false" customHeight="false" outlineLevel="0" collapsed="false">
      <c r="A327" s="44" t="s">
        <v>564</v>
      </c>
      <c r="B327" s="44" t="s">
        <v>49</v>
      </c>
      <c r="C327" s="44" t="s">
        <v>41</v>
      </c>
      <c r="D327" s="44" t="n">
        <v>-0.019</v>
      </c>
      <c r="E327" s="44" t="n">
        <v>0.022</v>
      </c>
      <c r="F327" s="44" t="n">
        <v>0.391</v>
      </c>
      <c r="G327" s="44" t="n">
        <v>0.024</v>
      </c>
      <c r="H327" s="44" t="n">
        <v>0.003</v>
      </c>
      <c r="I327" s="43" t="n">
        <v>1.93E-012</v>
      </c>
    </row>
    <row r="328" customFormat="false" ht="15.75" hidden="false" customHeight="false" outlineLevel="0" collapsed="false">
      <c r="A328" s="44" t="s">
        <v>565</v>
      </c>
      <c r="B328" s="44" t="s">
        <v>49</v>
      </c>
      <c r="C328" s="44" t="s">
        <v>41</v>
      </c>
      <c r="D328" s="44" t="n">
        <v>-0.018</v>
      </c>
      <c r="E328" s="44" t="n">
        <v>0.016</v>
      </c>
      <c r="F328" s="44" t="n">
        <v>0.267</v>
      </c>
      <c r="G328" s="44" t="n">
        <v>0.032</v>
      </c>
      <c r="H328" s="44" t="n">
        <v>0.002</v>
      </c>
      <c r="I328" s="43" t="n">
        <v>9.35E-040</v>
      </c>
    </row>
    <row r="329" customFormat="false" ht="15.75" hidden="false" customHeight="false" outlineLevel="0" collapsed="false">
      <c r="A329" s="44" t="s">
        <v>566</v>
      </c>
      <c r="B329" s="44" t="s">
        <v>45</v>
      </c>
      <c r="C329" s="44" t="s">
        <v>42</v>
      </c>
      <c r="D329" s="44" t="n">
        <v>-0.007</v>
      </c>
      <c r="E329" s="44" t="n">
        <v>0.017</v>
      </c>
      <c r="F329" s="44" t="n">
        <v>0.697</v>
      </c>
      <c r="G329" s="44" t="n">
        <v>-0.014</v>
      </c>
      <c r="H329" s="44" t="n">
        <v>0.002</v>
      </c>
      <c r="I329" s="43" t="n">
        <v>4.36E-009</v>
      </c>
    </row>
    <row r="330" customFormat="false" ht="15" hidden="false" customHeight="false" outlineLevel="0" collapsed="false">
      <c r="A330" s="9"/>
      <c r="B330" s="9"/>
      <c r="C330" s="9"/>
      <c r="D330" s="9"/>
      <c r="E330" s="9"/>
      <c r="F330" s="9"/>
      <c r="G330" s="9"/>
      <c r="H330" s="9"/>
      <c r="I330" s="9"/>
    </row>
    <row r="331" customFormat="false" ht="15" hidden="false" customHeight="false" outlineLevel="0" collapsed="false">
      <c r="A331" s="9"/>
      <c r="B331" s="9"/>
      <c r="C331" s="9"/>
      <c r="D331" s="9"/>
      <c r="E331" s="9"/>
      <c r="F331" s="9"/>
      <c r="G331" s="9"/>
      <c r="H331" s="9"/>
      <c r="I331" s="9"/>
    </row>
    <row r="332" customFormat="false" ht="15" hidden="false" customHeight="false" outlineLevel="0" collapsed="false">
      <c r="A332" s="9"/>
      <c r="B332" s="9"/>
      <c r="C332" s="9"/>
      <c r="D332" s="9"/>
      <c r="E332" s="9"/>
      <c r="F332" s="9"/>
      <c r="G332" s="9"/>
      <c r="H332" s="9"/>
      <c r="I332" s="9"/>
    </row>
    <row r="333" customFormat="false" ht="15" hidden="false" customHeight="false" outlineLevel="0" collapsed="false">
      <c r="A333" s="9"/>
      <c r="B333" s="9"/>
      <c r="C333" s="9"/>
      <c r="D333" s="9"/>
      <c r="E333" s="9"/>
      <c r="F333" s="9"/>
      <c r="G333" s="9"/>
      <c r="H333" s="9"/>
      <c r="I333" s="9"/>
    </row>
    <row r="334" customFormat="false" ht="15" hidden="false" customHeight="false" outlineLevel="0" collapsed="false">
      <c r="A334" s="9"/>
      <c r="B334" s="9"/>
      <c r="C334" s="9"/>
      <c r="D334" s="9"/>
      <c r="E334" s="9"/>
      <c r="F334" s="9"/>
      <c r="G334" s="9"/>
      <c r="H334" s="9"/>
      <c r="I334" s="9"/>
    </row>
    <row r="335" customFormat="false" ht="15" hidden="false" customHeight="false" outlineLevel="0" collapsed="false">
      <c r="A335" s="9"/>
      <c r="B335" s="9"/>
      <c r="C335" s="9"/>
      <c r="D335" s="9"/>
      <c r="E335" s="9"/>
      <c r="F335" s="9"/>
      <c r="G335" s="9"/>
      <c r="H335" s="9"/>
      <c r="I335" s="9"/>
    </row>
    <row r="336" customFormat="false" ht="15" hidden="false" customHeight="false" outlineLevel="0" collapsed="false">
      <c r="A336" s="9"/>
      <c r="B336" s="9"/>
      <c r="C336" s="9"/>
      <c r="D336" s="9"/>
      <c r="E336" s="9"/>
      <c r="F336" s="9"/>
      <c r="G336" s="9"/>
      <c r="H336" s="9"/>
      <c r="I336" s="9"/>
    </row>
    <row r="337" customFormat="false" ht="15" hidden="false" customHeight="false" outlineLevel="0" collapsed="false">
      <c r="A337" s="9"/>
      <c r="B337" s="9"/>
      <c r="C337" s="9"/>
      <c r="D337" s="9"/>
      <c r="E337" s="9"/>
      <c r="F337" s="9"/>
      <c r="G337" s="9"/>
      <c r="H337" s="9"/>
      <c r="I337" s="9"/>
    </row>
    <row r="338" customFormat="false" ht="15" hidden="false" customHeight="false" outlineLevel="0" collapsed="false">
      <c r="A338" s="9"/>
      <c r="B338" s="9"/>
      <c r="C338" s="9"/>
      <c r="D338" s="9"/>
      <c r="E338" s="9"/>
      <c r="F338" s="9"/>
      <c r="G338" s="9"/>
      <c r="H338" s="9"/>
      <c r="I338" s="9"/>
    </row>
    <row r="339" customFormat="false" ht="15" hidden="false" customHeight="false" outlineLevel="0" collapsed="false">
      <c r="A339" s="9"/>
      <c r="B339" s="9"/>
      <c r="C339" s="9"/>
      <c r="D339" s="9"/>
      <c r="E339" s="9"/>
      <c r="F339" s="9"/>
      <c r="G339" s="9"/>
      <c r="H339" s="9"/>
      <c r="I339" s="9"/>
    </row>
    <row r="340" customFormat="false" ht="15" hidden="false" customHeight="false" outlineLevel="0" collapsed="false">
      <c r="A340" s="9"/>
      <c r="B340" s="9"/>
      <c r="C340" s="9"/>
      <c r="D340" s="9"/>
      <c r="E340" s="9"/>
      <c r="F340" s="9"/>
      <c r="G340" s="9"/>
      <c r="H340" s="9"/>
      <c r="I340" s="9"/>
    </row>
  </sheetData>
  <mergeCells count="13">
    <mergeCell ref="A1:I1"/>
    <mergeCell ref="A2:I2"/>
    <mergeCell ref="A3:C4"/>
    <mergeCell ref="D3:F3"/>
    <mergeCell ref="G3:I3"/>
    <mergeCell ref="D4:F4"/>
    <mergeCell ref="G4:I4"/>
    <mergeCell ref="D16:F16"/>
    <mergeCell ref="G16:I16"/>
    <mergeCell ref="D24:F24"/>
    <mergeCell ref="G24:I24"/>
    <mergeCell ref="D53:F53"/>
    <mergeCell ref="G53:I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Guoping Yin</dc:creator>
  <dc:description/>
  <dc:language>en-US</dc:language>
  <cp:lastModifiedBy>hs</cp:lastModifiedBy>
  <dcterms:modified xsi:type="dcterms:W3CDTF">2024-02-12T08:09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372EFF6B5E4DF985B99DA3B0E76F4B_12</vt:lpwstr>
  </property>
  <property fmtid="{D5CDD505-2E9C-101B-9397-08002B2CF9AE}" pid="3" name="KSOProductBuildVer">
    <vt:lpwstr>2052-12.1.0.16250</vt:lpwstr>
  </property>
</Properties>
</file>